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11535" tabRatio="800"/>
  </bookViews>
  <sheets>
    <sheet name="S9 Table - Overview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5" uniqueCount="109">
  <si>
    <t>LB627</t>
  </si>
  <si>
    <t>F537</t>
  </si>
  <si>
    <t>m003</t>
  </si>
  <si>
    <t>K590</t>
  </si>
  <si>
    <t>LB470</t>
  </si>
  <si>
    <t>F544</t>
  </si>
  <si>
    <t>m002</t>
  </si>
  <si>
    <t>K409</t>
  </si>
  <si>
    <t>OMM 1</t>
  </si>
  <si>
    <t>LB579</t>
  </si>
  <si>
    <t>F332</t>
  </si>
  <si>
    <t>m003A</t>
  </si>
  <si>
    <t>K549</t>
  </si>
  <si>
    <t>Naevus 3</t>
  </si>
  <si>
    <t>LB576</t>
  </si>
  <si>
    <t>m004A</t>
  </si>
  <si>
    <t>K514</t>
  </si>
  <si>
    <t>Naevus 4</t>
  </si>
  <si>
    <t>WM3506</t>
  </si>
  <si>
    <t>Mel270</t>
  </si>
  <si>
    <t>LB584</t>
  </si>
  <si>
    <t>F628</t>
  </si>
  <si>
    <t>0398A</t>
  </si>
  <si>
    <t>K060</t>
  </si>
  <si>
    <t>Naevus 5</t>
  </si>
  <si>
    <t>WM1960</t>
  </si>
  <si>
    <t>Mel202</t>
  </si>
  <si>
    <t>LB586</t>
  </si>
  <si>
    <t>K627</t>
  </si>
  <si>
    <t>Naevus 6</t>
  </si>
  <si>
    <t>Meljuso</t>
  </si>
  <si>
    <t>LB625</t>
  </si>
  <si>
    <t>K516</t>
  </si>
  <si>
    <t>LB381</t>
  </si>
  <si>
    <t>K550</t>
  </si>
  <si>
    <t>OCM8</t>
  </si>
  <si>
    <t>LB628</t>
  </si>
  <si>
    <t>OCM1</t>
  </si>
  <si>
    <t>LB629</t>
  </si>
  <si>
    <t>518A2</t>
  </si>
  <si>
    <t>607B</t>
  </si>
  <si>
    <t xml:space="preserve">A375 </t>
  </si>
  <si>
    <t>04.04</t>
  </si>
  <si>
    <t>Chromatin accessibility</t>
  </si>
  <si>
    <t>pos_5_1295854</t>
  </si>
  <si>
    <t>pos_5_1295851</t>
  </si>
  <si>
    <t>pos_5_1295824</t>
  </si>
  <si>
    <t>pos_5_1295799</t>
  </si>
  <si>
    <t>pos_5_1295797</t>
  </si>
  <si>
    <t>pos_5_1295771</t>
  </si>
  <si>
    <t>pos_5_1295761</t>
  </si>
  <si>
    <t>pos_5_1295759</t>
  </si>
  <si>
    <t>pos_5_1295753</t>
  </si>
  <si>
    <t>pos_5_1295737</t>
  </si>
  <si>
    <t>pos_5_1295731</t>
  </si>
  <si>
    <t>pos_5_1295725</t>
  </si>
  <si>
    <t>pos_5_1295715</t>
  </si>
  <si>
    <t>pos_5_1295713</t>
  </si>
  <si>
    <t>pos_5_1295707</t>
  </si>
  <si>
    <t>pos_5_1295705</t>
  </si>
  <si>
    <t>pos_5_1295699</t>
  </si>
  <si>
    <t>pos_5_1295685</t>
  </si>
  <si>
    <t>pos_5_1295681</t>
  </si>
  <si>
    <t>pos_5_1295674</t>
  </si>
  <si>
    <t>pos_5_1295665</t>
  </si>
  <si>
    <t>pos_5_1295658</t>
  </si>
  <si>
    <t>pos_5_1295655</t>
  </si>
  <si>
    <t>pos_5_1295650</t>
  </si>
  <si>
    <t>pos_5_1295648</t>
  </si>
  <si>
    <t>pos_5_1295644</t>
  </si>
  <si>
    <t>pos_5_1295618</t>
  </si>
  <si>
    <t>pos_5_1295605</t>
  </si>
  <si>
    <t>pos_5_1295593</t>
  </si>
  <si>
    <t>pos_5_1295590</t>
  </si>
  <si>
    <t>pos_5_1295586</t>
  </si>
  <si>
    <t>GAPDH</t>
  </si>
  <si>
    <t>F334</t>
  </si>
  <si>
    <t>HEM</t>
  </si>
  <si>
    <t>Naevus 1</t>
  </si>
  <si>
    <t>Naevus 2</t>
  </si>
  <si>
    <t xml:space="preserve">fresh skin 1 </t>
  </si>
  <si>
    <t>C250T</t>
  </si>
  <si>
    <t>C228T</t>
  </si>
  <si>
    <t>C228T hom</t>
  </si>
  <si>
    <t>C250T hom</t>
  </si>
  <si>
    <t>OMM2.3</t>
  </si>
  <si>
    <t>OMM2.5</t>
  </si>
  <si>
    <t xml:space="preserve"> HgaI recognition site</t>
  </si>
  <si>
    <t xml:space="preserve"> AvaI recognition site</t>
  </si>
  <si>
    <t>Methylation fraction</t>
  </si>
  <si>
    <t>06.24</t>
  </si>
  <si>
    <t>WT</t>
  </si>
  <si>
    <t>01.05</t>
  </si>
  <si>
    <t>qPCR (ΔΔCq) (n=31)</t>
  </si>
  <si>
    <t>ddPCR (n=61)</t>
  </si>
  <si>
    <r>
      <rPr>
        <b/>
        <i/>
        <sz val="22"/>
        <color theme="1"/>
        <rFont val="Arial"/>
        <family val="2"/>
      </rPr>
      <t>TERT</t>
    </r>
    <r>
      <rPr>
        <b/>
        <sz val="22"/>
        <color theme="1"/>
        <rFont val="Arial"/>
        <family val="2"/>
      </rPr>
      <t xml:space="preserve"> expression</t>
    </r>
  </si>
  <si>
    <r>
      <rPr>
        <b/>
        <i/>
        <sz val="22"/>
        <color theme="1"/>
        <rFont val="Arial"/>
        <family val="2"/>
      </rPr>
      <t>TERT</t>
    </r>
    <r>
      <rPr>
        <b/>
        <sz val="22"/>
        <color theme="1"/>
        <rFont val="Arial"/>
        <family val="2"/>
      </rPr>
      <t>p mutation</t>
    </r>
  </si>
  <si>
    <r>
      <rPr>
        <i/>
        <sz val="22"/>
        <color theme="1"/>
        <rFont val="Arial"/>
        <family val="2"/>
      </rPr>
      <t>TERT</t>
    </r>
    <r>
      <rPr>
        <sz val="22"/>
        <color theme="1"/>
        <rFont val="Arial"/>
        <family val="2"/>
      </rPr>
      <t xml:space="preserve"> meth region</t>
    </r>
  </si>
  <si>
    <t>Fibroblast</t>
  </si>
  <si>
    <t>Melanocyte</t>
  </si>
  <si>
    <t>Skin biopsy sample</t>
  </si>
  <si>
    <t>Keratinocyte</t>
  </si>
  <si>
    <t>Cutananeous mel. cell line</t>
  </si>
  <si>
    <t xml:space="preserve">Uveal mel. cell line </t>
  </si>
  <si>
    <t>Naevus</t>
  </si>
  <si>
    <t>WM1361A</t>
  </si>
  <si>
    <t>MM057</t>
  </si>
  <si>
    <t>04.01</t>
  </si>
  <si>
    <r>
      <rPr>
        <b/>
        <sz val="11"/>
        <color theme="1"/>
        <rFont val="Times New Roman"/>
        <family val="1"/>
      </rPr>
      <t>S9 Table. Results overview. A.</t>
    </r>
    <r>
      <rPr>
        <sz val="11"/>
        <color theme="1"/>
        <rFont val="Times New Roman"/>
        <family val="1"/>
      </rPr>
      <t xml:space="preserve"> Heat-map of methylation fraction (MF) in 31 CpG sites (top) in 44 samples (left). Yellow-marked CpG cg11625005 (position 1,295,737) is recognised by MSRE HgaI. Blue-marked CpG in 1,295,731 is recognised by MSRE AvaI. Black rectangle: MF at the cg11625005 measured either by NGS (clear squares, n=44) and by ddPCR (patterned squares, n=17; these samples were not included in the 44-sample batch subjected to NGS). </t>
    </r>
    <r>
      <rPr>
        <b/>
        <sz val="11"/>
        <color theme="1"/>
        <rFont val="Times New Roman"/>
        <family val="1"/>
      </rPr>
      <t>B.</t>
    </r>
    <r>
      <rPr>
        <sz val="11"/>
        <color theme="1"/>
        <rFont val="Times New Roman"/>
        <family val="1"/>
      </rPr>
      <t xml:space="preserve"> TERT mRNA expression in 31 samples by qPCR analysed through the ΔΔCT method in Bio-Rad CFX manager software (version 3.1, Bio-Rad).</t>
    </r>
    <r>
      <rPr>
        <b/>
        <sz val="11"/>
        <color theme="1"/>
        <rFont val="Times New Roman"/>
        <family val="1"/>
      </rPr>
      <t xml:space="preserve">  C. </t>
    </r>
    <r>
      <rPr>
        <sz val="11"/>
        <color theme="1"/>
        <rFont val="Times New Roman"/>
        <family val="1"/>
      </rPr>
      <t xml:space="preserve">TERTp mutations evaluated through ddPCR with commercial TERT C250T and C228T Mutation Assays in total 61 samples. </t>
    </r>
    <r>
      <rPr>
        <b/>
        <sz val="11"/>
        <color theme="1"/>
        <rFont val="Times New Roman"/>
        <family val="1"/>
      </rPr>
      <t xml:space="preserve"> D</t>
    </r>
    <r>
      <rPr>
        <sz val="11"/>
        <color theme="1"/>
        <rFont val="Times New Roman"/>
        <family val="1"/>
      </rPr>
      <t>. Analysis of the chromatin accessibility in 8 cultured cell lines for TERT methylation region using GAPDH as a posi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;;;"/>
    <numFmt numFmtId="165" formatCode="0.0%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22"/>
      <color theme="1"/>
      <name val="Arial"/>
      <family val="2"/>
    </font>
    <font>
      <sz val="22"/>
      <name val="Arial"/>
      <family val="2"/>
    </font>
    <font>
      <sz val="22"/>
      <color rgb="FF000000"/>
      <name val="Arial"/>
      <family val="2"/>
    </font>
    <font>
      <b/>
      <sz val="22"/>
      <color theme="1"/>
      <name val="Arial"/>
      <family val="2"/>
    </font>
    <font>
      <b/>
      <i/>
      <sz val="22"/>
      <color theme="1"/>
      <name val="Arial"/>
      <family val="2"/>
    </font>
    <font>
      <i/>
      <sz val="22"/>
      <color theme="1"/>
      <name val="Arial"/>
      <family val="2"/>
    </font>
    <font>
      <sz val="2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AFE4FF"/>
        <bgColor indexed="64"/>
      </patternFill>
    </fill>
    <fill>
      <patternFill patternType="gray0625"/>
    </fill>
    <fill>
      <patternFill patternType="lightUp">
        <fgColor auto="1"/>
        <bgColor auto="1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6" tint="-0.499984740745262"/>
      </left>
      <right style="thin">
        <color theme="6" tint="-0.499984740745262"/>
      </right>
      <top style="thin">
        <color theme="6" tint="-0.499984740745262"/>
      </top>
      <bottom style="thin">
        <color theme="6" tint="-0.499984740745262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</cellStyleXfs>
  <cellXfs count="97">
    <xf numFmtId="0" fontId="0" fillId="0" borderId="0" xfId="0"/>
    <xf numFmtId="0" fontId="3" fillId="2" borderId="0" xfId="2" applyFont="1" applyFill="1" applyAlignment="1">
      <alignment horizontal="left"/>
    </xf>
    <xf numFmtId="0" fontId="3" fillId="2" borderId="0" xfId="2" applyFont="1" applyFill="1" applyBorder="1" applyAlignment="1">
      <alignment horizontal="left"/>
    </xf>
    <xf numFmtId="0" fontId="3" fillId="2" borderId="0" xfId="2" applyFont="1" applyFill="1" applyAlignment="1">
      <alignment wrapText="1"/>
    </xf>
    <xf numFmtId="0" fontId="3" fillId="2" borderId="0" xfId="2" applyFont="1" applyFill="1" applyBorder="1" applyAlignment="1">
      <alignment horizontal="left" wrapText="1"/>
    </xf>
    <xf numFmtId="0" fontId="3" fillId="2" borderId="0" xfId="3" applyFont="1" applyFill="1" applyAlignment="1">
      <alignment horizontal="center" wrapText="1"/>
    </xf>
    <xf numFmtId="0" fontId="6" fillId="2" borderId="0" xfId="3" applyFont="1" applyFill="1" applyBorder="1" applyAlignment="1">
      <alignment horizontal="center" textRotation="90"/>
    </xf>
    <xf numFmtId="0" fontId="3" fillId="2" borderId="0" xfId="3" applyFont="1" applyFill="1" applyBorder="1" applyAlignment="1">
      <alignment horizontal="center" textRotation="90" wrapText="1"/>
    </xf>
    <xf numFmtId="0" fontId="7" fillId="2" borderId="0" xfId="2" applyFont="1" applyFill="1"/>
    <xf numFmtId="0" fontId="7" fillId="2" borderId="0" xfId="2" applyFont="1" applyFill="1" applyAlignment="1">
      <alignment horizontal="center"/>
    </xf>
    <xf numFmtId="0" fontId="6" fillId="2" borderId="0" xfId="2" applyFont="1" applyFill="1"/>
    <xf numFmtId="0" fontId="6" fillId="2" borderId="0" xfId="2" applyFont="1" applyFill="1" applyAlignment="1">
      <alignment horizontal="center"/>
    </xf>
    <xf numFmtId="0" fontId="7" fillId="2" borderId="0" xfId="2" applyFont="1" applyFill="1" applyBorder="1" applyAlignment="1">
      <alignment horizontal="center"/>
    </xf>
    <xf numFmtId="164" fontId="8" fillId="0" borderId="0" xfId="4" applyNumberFormat="1" applyFont="1" applyAlignment="1">
      <alignment horizontal="center" vertical="center"/>
    </xf>
    <xf numFmtId="164" fontId="8" fillId="2" borderId="0" xfId="4" applyNumberFormat="1" applyFont="1" applyFill="1" applyAlignment="1">
      <alignment horizontal="center" vertical="center"/>
    </xf>
    <xf numFmtId="9" fontId="6" fillId="2" borderId="0" xfId="3" applyNumberFormat="1" applyFont="1" applyFill="1" applyAlignment="1">
      <alignment horizontal="center" vertical="center"/>
    </xf>
    <xf numFmtId="164" fontId="7" fillId="2" borderId="0" xfId="2" applyNumberFormat="1" applyFont="1" applyFill="1" applyAlignment="1">
      <alignment horizontal="center" vertical="center"/>
    </xf>
    <xf numFmtId="0" fontId="6" fillId="2" borderId="0" xfId="2" applyFont="1" applyFill="1" applyAlignment="1">
      <alignment horizontal="center" vertical="center"/>
    </xf>
    <xf numFmtId="0" fontId="7" fillId="2" borderId="0" xfId="2" applyFont="1" applyFill="1" applyBorder="1"/>
    <xf numFmtId="0" fontId="7" fillId="0" borderId="0" xfId="0" applyFont="1" applyFill="1" applyBorder="1"/>
    <xf numFmtId="0" fontId="9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6" fillId="2" borderId="0" xfId="2" applyFont="1" applyFill="1" applyBorder="1" applyAlignment="1">
      <alignment horizontal="right" vertical="center"/>
    </xf>
    <xf numFmtId="0" fontId="10" fillId="0" borderId="0" xfId="0" applyFont="1" applyFill="1" applyBorder="1" applyAlignment="1">
      <alignment vertical="center"/>
    </xf>
    <xf numFmtId="49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9" fontId="8" fillId="2" borderId="0" xfId="3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justify" vertical="center" wrapText="1"/>
    </xf>
    <xf numFmtId="0" fontId="12" fillId="0" borderId="0" xfId="0" applyFont="1" applyBorder="1" applyAlignment="1">
      <alignment horizontal="center" vertical="center"/>
    </xf>
    <xf numFmtId="0" fontId="4" fillId="2" borderId="0" xfId="2" applyFont="1" applyFill="1" applyBorder="1" applyAlignment="1">
      <alignment vertical="center" textRotation="90" wrapText="1"/>
    </xf>
    <xf numFmtId="0" fontId="7" fillId="4" borderId="10" xfId="2" applyFont="1" applyFill="1" applyBorder="1" applyAlignment="1">
      <alignment horizontal="center"/>
    </xf>
    <xf numFmtId="9" fontId="6" fillId="2" borderId="0" xfId="2" applyNumberFormat="1" applyFont="1" applyFill="1" applyAlignment="1">
      <alignment vertical="center"/>
    </xf>
    <xf numFmtId="0" fontId="13" fillId="2" borderId="0" xfId="2" applyFont="1" applyFill="1" applyBorder="1" applyAlignment="1">
      <alignment horizontal="left"/>
    </xf>
    <xf numFmtId="0" fontId="6" fillId="2" borderId="0" xfId="2" applyFont="1" applyFill="1" applyAlignment="1">
      <alignment vertical="center" wrapText="1"/>
    </xf>
    <xf numFmtId="0" fontId="5" fillId="2" borderId="0" xfId="2" applyFont="1" applyFill="1" applyAlignment="1">
      <alignment horizontal="center" wrapText="1"/>
    </xf>
    <xf numFmtId="0" fontId="6" fillId="2" borderId="0" xfId="2" applyFont="1" applyFill="1" applyAlignment="1">
      <alignment horizontal="left"/>
    </xf>
    <xf numFmtId="0" fontId="7" fillId="0" borderId="0" xfId="2" applyFont="1" applyAlignment="1">
      <alignment horizontal="center"/>
    </xf>
    <xf numFmtId="0" fontId="0" fillId="0" borderId="0" xfId="0" applyAlignment="1">
      <alignment horizontal="center"/>
    </xf>
    <xf numFmtId="164" fontId="8" fillId="0" borderId="2" xfId="4" applyNumberFormat="1" applyFont="1" applyBorder="1" applyAlignment="1">
      <alignment horizontal="center" vertical="center"/>
    </xf>
    <xf numFmtId="164" fontId="8" fillId="0" borderId="1" xfId="4" applyNumberFormat="1" applyFont="1" applyBorder="1" applyAlignment="1">
      <alignment horizontal="center" vertical="center"/>
    </xf>
    <xf numFmtId="164" fontId="7" fillId="2" borderId="1" xfId="2" applyNumberFormat="1" applyFont="1" applyFill="1" applyBorder="1" applyAlignment="1">
      <alignment horizontal="center" vertical="center"/>
    </xf>
    <xf numFmtId="0" fontId="0" fillId="5" borderId="0" xfId="0" applyFill="1"/>
    <xf numFmtId="164" fontId="7" fillId="6" borderId="1" xfId="2" applyNumberFormat="1" applyFont="1" applyFill="1" applyBorder="1" applyAlignment="1">
      <alignment horizontal="center" vertical="center"/>
    </xf>
    <xf numFmtId="164" fontId="7" fillId="6" borderId="4" xfId="2" applyNumberFormat="1" applyFont="1" applyFill="1" applyBorder="1" applyAlignment="1">
      <alignment horizontal="center" vertical="center"/>
    </xf>
    <xf numFmtId="0" fontId="7" fillId="3" borderId="3" xfId="2" applyFont="1" applyFill="1" applyBorder="1" applyAlignment="1">
      <alignment horizontal="center"/>
    </xf>
    <xf numFmtId="0" fontId="8" fillId="0" borderId="0" xfId="0" applyFont="1"/>
    <xf numFmtId="0" fontId="14" fillId="2" borderId="0" xfId="2" applyFont="1" applyFill="1" applyBorder="1" applyAlignment="1">
      <alignment vertical="center" textRotation="90" wrapText="1"/>
    </xf>
    <xf numFmtId="0" fontId="15" fillId="2" borderId="0" xfId="2" applyFont="1" applyFill="1" applyBorder="1" applyAlignment="1">
      <alignment horizontal="left"/>
    </xf>
    <xf numFmtId="0" fontId="15" fillId="2" borderId="9" xfId="2" applyFont="1" applyFill="1" applyBorder="1" applyAlignment="1">
      <alignment horizontal="right" vertical="center"/>
    </xf>
    <xf numFmtId="0" fontId="15" fillId="2" borderId="9" xfId="2" applyFont="1" applyFill="1" applyBorder="1" applyAlignment="1">
      <alignment horizontal="right"/>
    </xf>
    <xf numFmtId="0" fontId="15" fillId="2" borderId="0" xfId="2" applyFont="1" applyFill="1" applyBorder="1" applyAlignment="1">
      <alignment horizontal="right"/>
    </xf>
    <xf numFmtId="0" fontId="15" fillId="2" borderId="0" xfId="2" applyFont="1" applyFill="1" applyBorder="1" applyAlignment="1">
      <alignment horizontal="right" vertical="center"/>
    </xf>
    <xf numFmtId="0" fontId="16" fillId="2" borderId="9" xfId="2" applyFont="1" applyFill="1" applyBorder="1" applyAlignment="1">
      <alignment horizontal="right" vertical="center"/>
    </xf>
    <xf numFmtId="0" fontId="17" fillId="2" borderId="9" xfId="2" applyFont="1" applyFill="1" applyBorder="1" applyAlignment="1">
      <alignment horizontal="right" vertical="center" wrapText="1"/>
    </xf>
    <xf numFmtId="49" fontId="15" fillId="2" borderId="9" xfId="2" applyNumberFormat="1" applyFont="1" applyFill="1" applyBorder="1" applyAlignment="1">
      <alignment horizontal="right" vertical="center"/>
    </xf>
    <xf numFmtId="2" fontId="18" fillId="2" borderId="5" xfId="2" applyNumberFormat="1" applyFont="1" applyFill="1" applyBorder="1" applyAlignment="1">
      <alignment horizontal="center" vertical="center" wrapText="1"/>
    </xf>
    <xf numFmtId="0" fontId="15" fillId="2" borderId="0" xfId="2" applyFont="1" applyFill="1" applyAlignment="1">
      <alignment horizontal="left"/>
    </xf>
    <xf numFmtId="2" fontId="15" fillId="2" borderId="5" xfId="2" applyNumberFormat="1" applyFont="1" applyFill="1" applyBorder="1" applyAlignment="1">
      <alignment horizontal="center" wrapText="1"/>
    </xf>
    <xf numFmtId="0" fontId="15" fillId="2" borderId="0" xfId="3" applyFont="1" applyFill="1" applyBorder="1" applyAlignment="1">
      <alignment horizontal="center" textRotation="90" wrapText="1"/>
    </xf>
    <xf numFmtId="2" fontId="20" fillId="2" borderId="5" xfId="2" applyNumberFormat="1" applyFont="1" applyFill="1" applyBorder="1" applyAlignment="1">
      <alignment horizontal="center" wrapText="1"/>
    </xf>
    <xf numFmtId="9" fontId="15" fillId="2" borderId="0" xfId="3" applyNumberFormat="1" applyFont="1" applyFill="1" applyAlignment="1">
      <alignment horizontal="center" vertical="center"/>
    </xf>
    <xf numFmtId="2" fontId="16" fillId="2" borderId="5" xfId="2" applyNumberFormat="1" applyFont="1" applyFill="1" applyBorder="1" applyAlignment="1">
      <alignment horizontal="center" vertical="center"/>
    </xf>
    <xf numFmtId="2" fontId="15" fillId="2" borderId="5" xfId="2" applyNumberFormat="1" applyFont="1" applyFill="1" applyBorder="1" applyAlignment="1">
      <alignment horizontal="center" vertical="center"/>
    </xf>
    <xf numFmtId="0" fontId="15" fillId="2" borderId="0" xfId="2" applyFont="1" applyFill="1" applyAlignment="1">
      <alignment horizontal="center" vertical="center"/>
    </xf>
    <xf numFmtId="0" fontId="16" fillId="2" borderId="0" xfId="2" applyFont="1" applyFill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5" fillId="2" borderId="0" xfId="2" applyFont="1" applyFill="1" applyAlignment="1">
      <alignment horizontal="center"/>
    </xf>
    <xf numFmtId="10" fontId="15" fillId="0" borderId="5" xfId="1" applyNumberFormat="1" applyFont="1" applyBorder="1"/>
    <xf numFmtId="0" fontId="15" fillId="2" borderId="0" xfId="2" applyFont="1" applyFill="1"/>
    <xf numFmtId="0" fontId="15" fillId="2" borderId="0" xfId="2" applyFont="1" applyFill="1" applyAlignment="1">
      <alignment vertical="center" wrapText="1"/>
    </xf>
    <xf numFmtId="0" fontId="15" fillId="2" borderId="0" xfId="2" applyFont="1" applyFill="1" applyAlignment="1">
      <alignment horizontal="left" vertical="center"/>
    </xf>
    <xf numFmtId="0" fontId="18" fillId="2" borderId="0" xfId="2" applyFont="1" applyFill="1" applyAlignment="1">
      <alignment horizontal="right" vertical="center"/>
    </xf>
    <xf numFmtId="0" fontId="18" fillId="2" borderId="0" xfId="2" applyFont="1" applyFill="1" applyBorder="1" applyAlignment="1">
      <alignment horizontal="right" vertical="center" textRotation="90" wrapText="1"/>
    </xf>
    <xf numFmtId="0" fontId="15" fillId="2" borderId="0" xfId="2" applyFont="1" applyFill="1" applyAlignment="1">
      <alignment horizontal="right" vertical="center"/>
    </xf>
    <xf numFmtId="0" fontId="21" fillId="0" borderId="0" xfId="0" applyFont="1"/>
    <xf numFmtId="0" fontId="22" fillId="0" borderId="0" xfId="0" applyFont="1" applyAlignment="1">
      <alignment horizontal="justify" vertical="center"/>
    </xf>
    <xf numFmtId="0" fontId="3" fillId="2" borderId="0" xfId="2" applyFont="1" applyFill="1" applyBorder="1" applyAlignment="1"/>
    <xf numFmtId="165" fontId="15" fillId="0" borderId="5" xfId="1" applyNumberFormat="1" applyFont="1" applyBorder="1"/>
    <xf numFmtId="165" fontId="15" fillId="2" borderId="0" xfId="3" applyNumberFormat="1" applyFont="1" applyFill="1" applyAlignment="1">
      <alignment horizontal="center" vertical="center"/>
    </xf>
    <xf numFmtId="0" fontId="15" fillId="0" borderId="0" xfId="3" applyFont="1" applyFill="1" applyBorder="1" applyAlignment="1">
      <alignment horizontal="center" textRotation="90"/>
    </xf>
    <xf numFmtId="0" fontId="15" fillId="2" borderId="0" xfId="3" applyFont="1" applyFill="1" applyBorder="1" applyAlignment="1">
      <alignment horizontal="center" textRotation="90"/>
    </xf>
    <xf numFmtId="0" fontId="15" fillId="4" borderId="0" xfId="3" applyFont="1" applyFill="1" applyBorder="1" applyAlignment="1">
      <alignment horizontal="center" textRotation="90"/>
    </xf>
    <xf numFmtId="2" fontId="18" fillId="2" borderId="6" xfId="2" applyNumberFormat="1" applyFont="1" applyFill="1" applyBorder="1" applyAlignment="1">
      <alignment horizontal="center" vertical="center" wrapText="1"/>
    </xf>
    <xf numFmtId="2" fontId="18" fillId="2" borderId="7" xfId="2" applyNumberFormat="1" applyFont="1" applyFill="1" applyBorder="1" applyAlignment="1">
      <alignment horizontal="center" vertical="center" wrapText="1"/>
    </xf>
    <xf numFmtId="0" fontId="15" fillId="3" borderId="0" xfId="3" applyFont="1" applyFill="1" applyBorder="1" applyAlignment="1">
      <alignment horizontal="center" textRotation="90"/>
    </xf>
    <xf numFmtId="0" fontId="18" fillId="2" borderId="8" xfId="2" applyFont="1" applyFill="1" applyBorder="1" applyAlignment="1">
      <alignment horizontal="right" vertical="center" textRotation="90" wrapText="1"/>
    </xf>
    <xf numFmtId="0" fontId="23" fillId="0" borderId="0" xfId="0" applyFont="1" applyAlignment="1">
      <alignment horizontal="left" vertical="center" wrapText="1"/>
    </xf>
    <xf numFmtId="0" fontId="12" fillId="0" borderId="0" xfId="0" applyFont="1" applyBorder="1" applyAlignment="1">
      <alignment horizontal="center" vertical="center"/>
    </xf>
    <xf numFmtId="0" fontId="18" fillId="2" borderId="8" xfId="2" applyFont="1" applyFill="1" applyBorder="1" applyAlignment="1">
      <alignment vertical="center" textRotation="90" wrapText="1"/>
    </xf>
    <xf numFmtId="0" fontId="9" fillId="0" borderId="0" xfId="0" applyFont="1" applyBorder="1" applyAlignment="1">
      <alignment horizontal="center" vertical="center"/>
    </xf>
    <xf numFmtId="0" fontId="18" fillId="2" borderId="8" xfId="2" applyFont="1" applyFill="1" applyBorder="1" applyAlignment="1">
      <alignment horizontal="right" vertical="center" textRotation="90"/>
    </xf>
    <xf numFmtId="0" fontId="9" fillId="0" borderId="0" xfId="0" applyFont="1" applyBorder="1" applyAlignment="1">
      <alignment horizontal="center" vertical="center" wrapText="1"/>
    </xf>
    <xf numFmtId="9" fontId="15" fillId="2" borderId="0" xfId="2" applyNumberFormat="1" applyFont="1" applyFill="1" applyAlignment="1">
      <alignment horizontal="left" vertical="center"/>
    </xf>
    <xf numFmtId="0" fontId="15" fillId="2" borderId="0" xfId="2" applyFont="1" applyFill="1" applyAlignment="1">
      <alignment horizontal="center" wrapText="1"/>
    </xf>
    <xf numFmtId="9" fontId="15" fillId="2" borderId="0" xfId="2" applyNumberFormat="1" applyFont="1" applyFill="1" applyAlignment="1">
      <alignment horizontal="right" vertical="center"/>
    </xf>
    <xf numFmtId="0" fontId="18" fillId="2" borderId="8" xfId="2" applyFont="1" applyFill="1" applyBorder="1" applyAlignment="1">
      <alignment horizontal="center" vertical="center" textRotation="90" wrapText="1"/>
    </xf>
  </cellXfs>
  <cellStyles count="5">
    <cellStyle name="Normal" xfId="0" builtinId="0"/>
    <cellStyle name="Normal 3" xfId="2"/>
    <cellStyle name="Normal 4" xfId="4"/>
    <cellStyle name="Normal 5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3812</xdr:colOff>
      <xdr:row>74</xdr:row>
      <xdr:rowOff>158750</xdr:rowOff>
    </xdr:from>
    <xdr:to>
      <xdr:col>35</xdr:col>
      <xdr:colOff>589305</xdr:colOff>
      <xdr:row>75</xdr:row>
      <xdr:rowOff>24226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55785610-7783-4C87-9F0C-343A6AEB89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87250" y="25852438"/>
          <a:ext cx="3613493" cy="4407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89"/>
  <sheetViews>
    <sheetView tabSelected="1" zoomScale="40" zoomScaleNormal="40" workbookViewId="0">
      <selection sqref="A1:AP1"/>
    </sheetView>
  </sheetViews>
  <sheetFormatPr defaultRowHeight="15" x14ac:dyDescent="0.25"/>
  <cols>
    <col min="1" max="1" width="8.42578125" customWidth="1"/>
    <col min="2" max="2" width="10.140625" customWidth="1"/>
    <col min="3" max="3" width="28.28515625" customWidth="1"/>
    <col min="4" max="4" width="5.5703125" customWidth="1"/>
    <col min="5" max="35" width="5.7109375" customWidth="1"/>
    <col min="37" max="37" width="31.140625" bestFit="1" customWidth="1"/>
    <col min="38" max="38" width="5.5703125" customWidth="1"/>
    <col min="39" max="39" width="27.28515625" style="38" bestFit="1" customWidth="1"/>
    <col min="40" max="40" width="5.85546875" customWidth="1"/>
    <col min="41" max="42" width="19.85546875" customWidth="1"/>
  </cols>
  <sheetData>
    <row r="1" spans="1:44" ht="45.75" customHeight="1" x14ac:dyDescent="0.25">
      <c r="A1" s="87" t="s">
        <v>10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  <c r="AP1" s="87"/>
    </row>
    <row r="2" spans="1:44" x14ac:dyDescent="0.25">
      <c r="A2" s="76"/>
    </row>
    <row r="3" spans="1:44" ht="78.75" customHeight="1" x14ac:dyDescent="0.35">
      <c r="A3" s="46"/>
      <c r="B3" s="1"/>
      <c r="C3" s="77"/>
      <c r="D3" s="1"/>
      <c r="E3" s="81" t="s">
        <v>44</v>
      </c>
      <c r="F3" s="81" t="s">
        <v>45</v>
      </c>
      <c r="G3" s="81" t="s">
        <v>46</v>
      </c>
      <c r="H3" s="81" t="s">
        <v>47</v>
      </c>
      <c r="I3" s="81" t="s">
        <v>48</v>
      </c>
      <c r="J3" s="81" t="s">
        <v>49</v>
      </c>
      <c r="K3" s="81" t="s">
        <v>50</v>
      </c>
      <c r="L3" s="81" t="s">
        <v>51</v>
      </c>
      <c r="M3" s="81" t="s">
        <v>52</v>
      </c>
      <c r="N3" s="85" t="s">
        <v>53</v>
      </c>
      <c r="O3" s="82" t="s">
        <v>54</v>
      </c>
      <c r="P3" s="81" t="s">
        <v>55</v>
      </c>
      <c r="Q3" s="81" t="s">
        <v>56</v>
      </c>
      <c r="R3" s="80" t="s">
        <v>57</v>
      </c>
      <c r="S3" s="81" t="s">
        <v>58</v>
      </c>
      <c r="T3" s="81" t="s">
        <v>59</v>
      </c>
      <c r="U3" s="81" t="s">
        <v>60</v>
      </c>
      <c r="V3" s="81" t="s">
        <v>61</v>
      </c>
      <c r="W3" s="81" t="s">
        <v>62</v>
      </c>
      <c r="X3" s="81" t="s">
        <v>63</v>
      </c>
      <c r="Y3" s="81" t="s">
        <v>64</v>
      </c>
      <c r="Z3" s="81" t="s">
        <v>65</v>
      </c>
      <c r="AA3" s="81" t="s">
        <v>66</v>
      </c>
      <c r="AB3" s="81" t="s">
        <v>67</v>
      </c>
      <c r="AC3" s="80" t="s">
        <v>68</v>
      </c>
      <c r="AD3" s="81" t="s">
        <v>69</v>
      </c>
      <c r="AE3" s="81" t="s">
        <v>70</v>
      </c>
      <c r="AF3" s="81" t="s">
        <v>71</v>
      </c>
      <c r="AG3" s="81" t="s">
        <v>72</v>
      </c>
      <c r="AH3" s="81" t="s">
        <v>73</v>
      </c>
      <c r="AI3" s="81" t="s">
        <v>74</v>
      </c>
      <c r="AJ3" s="1"/>
      <c r="AK3" s="56" t="s">
        <v>95</v>
      </c>
      <c r="AL3" s="57"/>
      <c r="AM3" s="56" t="s">
        <v>96</v>
      </c>
      <c r="AN3" s="57"/>
      <c r="AO3" s="83" t="s">
        <v>43</v>
      </c>
      <c r="AP3" s="84"/>
      <c r="AQ3" s="2"/>
      <c r="AR3" s="2"/>
    </row>
    <row r="4" spans="1:44" ht="114.75" customHeight="1" x14ac:dyDescent="0.4">
      <c r="A4" s="46"/>
      <c r="B4" s="3"/>
      <c r="C4" s="4"/>
      <c r="D4" s="5"/>
      <c r="E4" s="81"/>
      <c r="F4" s="81"/>
      <c r="G4" s="81"/>
      <c r="H4" s="81"/>
      <c r="I4" s="81"/>
      <c r="J4" s="81"/>
      <c r="K4" s="81"/>
      <c r="L4" s="81"/>
      <c r="M4" s="81"/>
      <c r="N4" s="85"/>
      <c r="O4" s="82"/>
      <c r="P4" s="81"/>
      <c r="Q4" s="81"/>
      <c r="R4" s="80"/>
      <c r="S4" s="81"/>
      <c r="T4" s="81"/>
      <c r="U4" s="81"/>
      <c r="V4" s="81"/>
      <c r="W4" s="81"/>
      <c r="X4" s="81"/>
      <c r="Y4" s="81"/>
      <c r="Z4" s="81"/>
      <c r="AA4" s="81"/>
      <c r="AB4" s="81"/>
      <c r="AC4" s="80"/>
      <c r="AD4" s="81"/>
      <c r="AE4" s="81"/>
      <c r="AF4" s="81"/>
      <c r="AG4" s="81"/>
      <c r="AH4" s="81"/>
      <c r="AI4" s="81"/>
      <c r="AJ4" s="6"/>
      <c r="AK4" s="58" t="s">
        <v>93</v>
      </c>
      <c r="AL4" s="59"/>
      <c r="AM4" s="58" t="s">
        <v>94</v>
      </c>
      <c r="AN4" s="59"/>
      <c r="AO4" s="58" t="s">
        <v>97</v>
      </c>
      <c r="AP4" s="60" t="s">
        <v>75</v>
      </c>
      <c r="AQ4" s="7"/>
      <c r="AR4" s="7"/>
    </row>
    <row r="5" spans="1:44" ht="27.75" thickBot="1" x14ac:dyDescent="0.4">
      <c r="A5" s="46"/>
      <c r="B5" s="8"/>
      <c r="C5" s="4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10"/>
      <c r="AL5" s="11"/>
      <c r="AM5" s="11"/>
      <c r="AN5" s="11"/>
      <c r="AO5" s="11"/>
      <c r="AP5" s="11"/>
      <c r="AQ5" s="12"/>
      <c r="AR5" s="12"/>
    </row>
    <row r="6" spans="1:44" ht="23.25" customHeight="1" x14ac:dyDescent="0.25">
      <c r="A6" s="46"/>
      <c r="B6" s="86" t="s">
        <v>98</v>
      </c>
      <c r="C6" s="49" t="s">
        <v>1</v>
      </c>
      <c r="D6" s="9"/>
      <c r="E6" s="13">
        <v>0.48</v>
      </c>
      <c r="F6" s="13">
        <v>0.31</v>
      </c>
      <c r="G6" s="13">
        <v>0.13</v>
      </c>
      <c r="H6" s="13">
        <v>0.12</v>
      </c>
      <c r="I6" s="13">
        <v>0.11</v>
      </c>
      <c r="J6" s="13">
        <v>0.1</v>
      </c>
      <c r="K6" s="13">
        <v>0.1</v>
      </c>
      <c r="L6" s="13">
        <v>0.04</v>
      </c>
      <c r="M6" s="13">
        <v>0.08</v>
      </c>
      <c r="N6" s="39">
        <v>0.05</v>
      </c>
      <c r="O6" s="13">
        <v>0.03</v>
      </c>
      <c r="P6" s="13">
        <v>0.06</v>
      </c>
      <c r="Q6" s="13">
        <v>0.13</v>
      </c>
      <c r="R6" s="13">
        <v>7.0000000000000007E-2</v>
      </c>
      <c r="S6" s="13">
        <v>0.11</v>
      </c>
      <c r="T6" s="13">
        <v>0.08</v>
      </c>
      <c r="U6" s="13">
        <v>0.08</v>
      </c>
      <c r="V6" s="13">
        <v>0.02</v>
      </c>
      <c r="W6" s="13">
        <v>0.04</v>
      </c>
      <c r="X6" s="13">
        <v>0.04</v>
      </c>
      <c r="Y6" s="13">
        <v>0.04</v>
      </c>
      <c r="Z6" s="13">
        <v>0.02</v>
      </c>
      <c r="AA6" s="13">
        <v>0.04</v>
      </c>
      <c r="AB6" s="13">
        <v>0.03</v>
      </c>
      <c r="AC6" s="13">
        <v>0.02</v>
      </c>
      <c r="AD6" s="13">
        <v>0.04</v>
      </c>
      <c r="AE6" s="13">
        <v>0.02</v>
      </c>
      <c r="AF6" s="13">
        <v>0.02</v>
      </c>
      <c r="AG6" s="13">
        <v>0.02</v>
      </c>
      <c r="AH6" s="13">
        <v>0.06</v>
      </c>
      <c r="AI6" s="13">
        <v>0.01</v>
      </c>
      <c r="AJ6" s="14"/>
      <c r="AK6" s="61"/>
      <c r="AL6" s="61"/>
      <c r="AM6" s="62" t="s">
        <v>91</v>
      </c>
      <c r="AN6" s="15"/>
      <c r="AO6" s="15"/>
      <c r="AP6" s="15"/>
      <c r="AQ6" s="92"/>
      <c r="AR6" s="12"/>
    </row>
    <row r="7" spans="1:44" ht="27" x14ac:dyDescent="0.25">
      <c r="A7" s="46"/>
      <c r="B7" s="86"/>
      <c r="C7" s="49" t="s">
        <v>5</v>
      </c>
      <c r="D7" s="9"/>
      <c r="E7" s="13">
        <v>0.45</v>
      </c>
      <c r="F7" s="13">
        <v>0.27</v>
      </c>
      <c r="G7" s="13">
        <v>0.13</v>
      </c>
      <c r="H7" s="13">
        <v>0.1</v>
      </c>
      <c r="I7" s="13">
        <v>0.12</v>
      </c>
      <c r="J7" s="13">
        <v>0.11</v>
      </c>
      <c r="K7" s="13">
        <v>0.09</v>
      </c>
      <c r="L7" s="13">
        <v>0.04</v>
      </c>
      <c r="M7" s="13">
        <v>0.08</v>
      </c>
      <c r="N7" s="40">
        <v>7.0000000000000007E-2</v>
      </c>
      <c r="O7" s="13">
        <v>0.03</v>
      </c>
      <c r="P7" s="13">
        <v>0.06</v>
      </c>
      <c r="Q7" s="13">
        <v>0.11</v>
      </c>
      <c r="R7" s="13">
        <v>7.0000000000000007E-2</v>
      </c>
      <c r="S7" s="13">
        <v>0.11</v>
      </c>
      <c r="T7" s="13">
        <v>0.1</v>
      </c>
      <c r="U7" s="13">
        <v>0.1</v>
      </c>
      <c r="V7" s="13">
        <v>0.02</v>
      </c>
      <c r="W7" s="13">
        <v>7.0000000000000007E-2</v>
      </c>
      <c r="X7" s="13">
        <v>0.04</v>
      </c>
      <c r="Y7" s="13">
        <v>0.04</v>
      </c>
      <c r="Z7" s="13">
        <v>0.03</v>
      </c>
      <c r="AA7" s="13">
        <v>0.03</v>
      </c>
      <c r="AB7" s="13">
        <v>0.05</v>
      </c>
      <c r="AC7" s="13">
        <v>0.03</v>
      </c>
      <c r="AD7" s="13">
        <v>0.05</v>
      </c>
      <c r="AE7" s="13">
        <v>0.02</v>
      </c>
      <c r="AF7" s="13">
        <v>0.04</v>
      </c>
      <c r="AG7" s="13">
        <v>0.02</v>
      </c>
      <c r="AH7" s="13">
        <v>0.09</v>
      </c>
      <c r="AI7" s="13">
        <v>0.02</v>
      </c>
      <c r="AJ7" s="14"/>
      <c r="AK7" s="61"/>
      <c r="AL7" s="61"/>
      <c r="AM7" s="62" t="s">
        <v>91</v>
      </c>
      <c r="AN7" s="15"/>
      <c r="AO7" s="15"/>
      <c r="AP7" s="15"/>
      <c r="AQ7" s="92"/>
      <c r="AR7" s="12"/>
    </row>
    <row r="8" spans="1:44" ht="27" x14ac:dyDescent="0.35">
      <c r="A8" s="46"/>
      <c r="B8" s="86"/>
      <c r="C8" s="50" t="s">
        <v>10</v>
      </c>
      <c r="D8" s="9"/>
      <c r="E8" s="13">
        <v>0.47</v>
      </c>
      <c r="F8" s="13">
        <v>0.26</v>
      </c>
      <c r="G8" s="13">
        <v>0.17</v>
      </c>
      <c r="H8" s="13">
        <v>0.09</v>
      </c>
      <c r="I8" s="13">
        <v>0.09</v>
      </c>
      <c r="J8" s="13">
        <v>0.12</v>
      </c>
      <c r="K8" s="13">
        <v>0.11</v>
      </c>
      <c r="L8" s="13">
        <v>0.03</v>
      </c>
      <c r="M8" s="13">
        <v>0.06</v>
      </c>
      <c r="N8" s="40">
        <v>0.09</v>
      </c>
      <c r="O8" s="13">
        <v>0.02</v>
      </c>
      <c r="P8" s="13">
        <v>0.05</v>
      </c>
      <c r="Q8" s="13">
        <v>0.11</v>
      </c>
      <c r="R8" s="13">
        <v>0.05</v>
      </c>
      <c r="S8" s="13">
        <v>0.1</v>
      </c>
      <c r="T8" s="13">
        <v>0.08</v>
      </c>
      <c r="U8" s="13">
        <v>7.0000000000000007E-2</v>
      </c>
      <c r="V8" s="13">
        <v>0.03</v>
      </c>
      <c r="W8" s="13">
        <v>0.04</v>
      </c>
      <c r="X8" s="13">
        <v>0.04</v>
      </c>
      <c r="Y8" s="13">
        <v>0.05</v>
      </c>
      <c r="Z8" s="13">
        <v>0.04</v>
      </c>
      <c r="AA8" s="13">
        <v>0.05</v>
      </c>
      <c r="AB8" s="13">
        <v>0.05</v>
      </c>
      <c r="AC8" s="13">
        <v>0.03</v>
      </c>
      <c r="AD8" s="13">
        <v>0.06</v>
      </c>
      <c r="AE8" s="13">
        <v>0.02</v>
      </c>
      <c r="AF8" s="13">
        <v>0.02</v>
      </c>
      <c r="AG8" s="13">
        <v>0.02</v>
      </c>
      <c r="AH8" s="13">
        <v>0.06</v>
      </c>
      <c r="AI8" s="13">
        <v>0.02</v>
      </c>
      <c r="AJ8" s="14"/>
      <c r="AK8" s="63">
        <v>0</v>
      </c>
      <c r="AL8" s="61"/>
      <c r="AM8" s="62" t="s">
        <v>91</v>
      </c>
      <c r="AN8" s="15"/>
      <c r="AO8" s="15"/>
      <c r="AP8" s="15"/>
      <c r="AQ8" s="92"/>
      <c r="AR8" s="12"/>
    </row>
    <row r="9" spans="1:44" ht="27" x14ac:dyDescent="0.35">
      <c r="A9" s="46"/>
      <c r="B9" s="86"/>
      <c r="C9" s="50" t="s">
        <v>76</v>
      </c>
      <c r="D9" s="9"/>
      <c r="E9" s="13">
        <v>0.5</v>
      </c>
      <c r="F9" s="13">
        <v>0.38</v>
      </c>
      <c r="G9" s="13">
        <v>0.17</v>
      </c>
      <c r="H9" s="13">
        <v>0.11</v>
      </c>
      <c r="I9" s="13">
        <v>0.13</v>
      </c>
      <c r="J9" s="13">
        <v>0.15</v>
      </c>
      <c r="K9" s="13">
        <v>0.12</v>
      </c>
      <c r="L9" s="13">
        <v>0.04</v>
      </c>
      <c r="M9" s="13">
        <v>0.08</v>
      </c>
      <c r="N9" s="40">
        <v>0.08</v>
      </c>
      <c r="O9" s="13">
        <v>0.03</v>
      </c>
      <c r="P9" s="13">
        <v>7.0000000000000007E-2</v>
      </c>
      <c r="Q9" s="13">
        <v>0.12</v>
      </c>
      <c r="R9" s="13">
        <v>0.1</v>
      </c>
      <c r="S9" s="13">
        <v>0.13</v>
      </c>
      <c r="T9" s="13">
        <v>0.13</v>
      </c>
      <c r="U9" s="13">
        <v>0.1</v>
      </c>
      <c r="V9" s="13">
        <v>0.02</v>
      </c>
      <c r="W9" s="13">
        <v>0.08</v>
      </c>
      <c r="X9" s="13">
        <v>0.06</v>
      </c>
      <c r="Y9" s="13">
        <v>0.06</v>
      </c>
      <c r="Z9" s="13">
        <v>0.04</v>
      </c>
      <c r="AA9" s="13">
        <v>0.05</v>
      </c>
      <c r="AB9" s="13">
        <v>7.0000000000000007E-2</v>
      </c>
      <c r="AC9" s="13">
        <v>0.06</v>
      </c>
      <c r="AD9" s="13">
        <v>7.0000000000000007E-2</v>
      </c>
      <c r="AE9" s="13">
        <v>0.03</v>
      </c>
      <c r="AF9" s="13">
        <v>0.02</v>
      </c>
      <c r="AG9" s="13">
        <v>0.02</v>
      </c>
      <c r="AH9" s="13">
        <v>0.08</v>
      </c>
      <c r="AI9" s="13">
        <v>0.02</v>
      </c>
      <c r="AJ9" s="14"/>
      <c r="AK9" s="63">
        <v>0</v>
      </c>
      <c r="AL9" s="61"/>
      <c r="AM9" s="62" t="s">
        <v>91</v>
      </c>
      <c r="AN9" s="15"/>
      <c r="AO9" s="15"/>
      <c r="AP9" s="15"/>
      <c r="AQ9" s="92"/>
      <c r="AR9" s="12"/>
    </row>
    <row r="10" spans="1:44" ht="27" x14ac:dyDescent="0.35">
      <c r="A10" s="46"/>
      <c r="B10" s="86"/>
      <c r="C10" s="50" t="s">
        <v>21</v>
      </c>
      <c r="D10" s="9"/>
      <c r="E10" s="13">
        <v>0.42</v>
      </c>
      <c r="F10" s="13">
        <v>0.28000000000000003</v>
      </c>
      <c r="G10" s="13">
        <v>0.17</v>
      </c>
      <c r="H10" s="13">
        <v>0.09</v>
      </c>
      <c r="I10" s="13">
        <v>0.08</v>
      </c>
      <c r="J10" s="13">
        <v>0.09</v>
      </c>
      <c r="K10" s="13">
        <v>0.12</v>
      </c>
      <c r="L10" s="13">
        <v>0.04</v>
      </c>
      <c r="M10" s="13">
        <v>0.05</v>
      </c>
      <c r="N10" s="40">
        <v>0.08</v>
      </c>
      <c r="O10" s="13">
        <v>0.03</v>
      </c>
      <c r="P10" s="13">
        <v>0.06</v>
      </c>
      <c r="Q10" s="13">
        <v>0.1</v>
      </c>
      <c r="R10" s="13">
        <v>0.06</v>
      </c>
      <c r="S10" s="13">
        <v>0.09</v>
      </c>
      <c r="T10" s="13">
        <v>0.06</v>
      </c>
      <c r="U10" s="13">
        <v>0.08</v>
      </c>
      <c r="V10" s="13">
        <v>0.02</v>
      </c>
      <c r="W10" s="13">
        <v>0.05</v>
      </c>
      <c r="X10" s="13">
        <v>0.03</v>
      </c>
      <c r="Y10" s="13">
        <v>0.05</v>
      </c>
      <c r="Z10" s="13">
        <v>0.02</v>
      </c>
      <c r="AA10" s="13">
        <v>0.05</v>
      </c>
      <c r="AB10" s="13">
        <v>7.0000000000000007E-2</v>
      </c>
      <c r="AC10" s="13">
        <v>0.03</v>
      </c>
      <c r="AD10" s="13">
        <v>0.04</v>
      </c>
      <c r="AE10" s="13">
        <v>0.03</v>
      </c>
      <c r="AF10" s="13">
        <v>0.02</v>
      </c>
      <c r="AG10" s="13">
        <v>0.02</v>
      </c>
      <c r="AH10" s="13">
        <v>0.06</v>
      </c>
      <c r="AI10" s="13">
        <v>0.03</v>
      </c>
      <c r="AJ10" s="14"/>
      <c r="AK10" s="63">
        <v>0</v>
      </c>
      <c r="AL10" s="61"/>
      <c r="AM10" s="62" t="s">
        <v>91</v>
      </c>
      <c r="AN10" s="15"/>
      <c r="AO10" s="15"/>
      <c r="AP10" s="15"/>
      <c r="AQ10" s="92"/>
      <c r="AR10" s="12"/>
    </row>
    <row r="11" spans="1:44" ht="27.75" x14ac:dyDescent="0.35">
      <c r="A11" s="46"/>
      <c r="B11" s="72"/>
      <c r="C11" s="51"/>
      <c r="D11" s="9"/>
      <c r="E11" s="16"/>
      <c r="F11" s="16"/>
      <c r="G11" s="16"/>
      <c r="H11" s="16"/>
      <c r="I11" s="16"/>
      <c r="J11" s="16"/>
      <c r="K11" s="16"/>
      <c r="L11" s="16"/>
      <c r="M11" s="16"/>
      <c r="N11" s="41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64"/>
      <c r="AL11" s="64"/>
      <c r="AM11" s="65"/>
      <c r="AN11" s="17"/>
      <c r="AO11" s="17"/>
      <c r="AP11" s="15"/>
      <c r="AQ11" s="92"/>
      <c r="AR11" s="18"/>
    </row>
    <row r="12" spans="1:44" ht="27" x14ac:dyDescent="0.25">
      <c r="A12" s="46"/>
      <c r="B12" s="86" t="s">
        <v>99</v>
      </c>
      <c r="C12" s="49" t="s">
        <v>2</v>
      </c>
      <c r="D12" s="9"/>
      <c r="E12" s="13">
        <v>0.86</v>
      </c>
      <c r="F12" s="13">
        <v>0.55000000000000004</v>
      </c>
      <c r="G12" s="13">
        <v>0.2</v>
      </c>
      <c r="H12" s="13">
        <v>0.04</v>
      </c>
      <c r="I12" s="13">
        <v>0.04</v>
      </c>
      <c r="J12" s="13">
        <v>7.0000000000000007E-2</v>
      </c>
      <c r="K12" s="13">
        <v>0.13</v>
      </c>
      <c r="L12" s="13">
        <v>0.06</v>
      </c>
      <c r="M12" s="13">
        <v>0.09</v>
      </c>
      <c r="N12" s="40">
        <v>0.28999999999999998</v>
      </c>
      <c r="O12" s="13">
        <v>0.03</v>
      </c>
      <c r="P12" s="13">
        <v>0.13</v>
      </c>
      <c r="Q12" s="13">
        <v>0.15</v>
      </c>
      <c r="R12" s="13">
        <v>0.19</v>
      </c>
      <c r="S12" s="13">
        <v>0.37</v>
      </c>
      <c r="T12" s="13">
        <v>0.21</v>
      </c>
      <c r="U12" s="13">
        <v>0.09</v>
      </c>
      <c r="V12" s="13">
        <v>0.04</v>
      </c>
      <c r="W12" s="13">
        <v>0.19</v>
      </c>
      <c r="X12" s="13">
        <v>0.12</v>
      </c>
      <c r="Y12" s="13">
        <v>0.04</v>
      </c>
      <c r="Z12" s="13">
        <v>0.02</v>
      </c>
      <c r="AA12" s="13">
        <v>0.04</v>
      </c>
      <c r="AB12" s="13">
        <v>0.04</v>
      </c>
      <c r="AC12" s="13">
        <v>0.05</v>
      </c>
      <c r="AD12" s="13">
        <v>0.23</v>
      </c>
      <c r="AE12" s="13">
        <v>0.02</v>
      </c>
      <c r="AF12" s="13">
        <v>0.01</v>
      </c>
      <c r="AG12" s="13">
        <v>0.02</v>
      </c>
      <c r="AH12" s="13">
        <v>0.03</v>
      </c>
      <c r="AI12" s="13">
        <v>0.01</v>
      </c>
      <c r="AJ12" s="14"/>
      <c r="AK12" s="61"/>
      <c r="AL12" s="61"/>
      <c r="AM12" s="62" t="s">
        <v>91</v>
      </c>
      <c r="AN12" s="15"/>
      <c r="AO12" s="15"/>
      <c r="AP12" s="15"/>
      <c r="AQ12" s="12"/>
      <c r="AR12" s="12"/>
    </row>
    <row r="13" spans="1:44" ht="27" x14ac:dyDescent="0.25">
      <c r="A13" s="46"/>
      <c r="B13" s="86"/>
      <c r="C13" s="49" t="s">
        <v>6</v>
      </c>
      <c r="D13" s="9"/>
      <c r="E13" s="13">
        <v>0.46</v>
      </c>
      <c r="F13" s="13">
        <v>0.23</v>
      </c>
      <c r="G13" s="13">
        <v>0.87</v>
      </c>
      <c r="H13" s="13">
        <v>0.06</v>
      </c>
      <c r="I13" s="13">
        <v>0.03</v>
      </c>
      <c r="J13" s="13">
        <v>0.08</v>
      </c>
      <c r="K13" s="13">
        <v>0.42</v>
      </c>
      <c r="L13" s="13">
        <v>0.06</v>
      </c>
      <c r="M13" s="13">
        <v>0.09</v>
      </c>
      <c r="N13" s="40">
        <v>0.44</v>
      </c>
      <c r="O13" s="13">
        <v>0.04</v>
      </c>
      <c r="P13" s="13">
        <v>0.09</v>
      </c>
      <c r="Q13" s="13">
        <v>0.09</v>
      </c>
      <c r="R13" s="13">
        <v>0.05</v>
      </c>
      <c r="S13" s="13">
        <v>0.1</v>
      </c>
      <c r="T13" s="13">
        <v>0.05</v>
      </c>
      <c r="U13" s="13">
        <v>0.04</v>
      </c>
      <c r="V13" s="13">
        <v>0.03</v>
      </c>
      <c r="W13" s="13">
        <v>0.04</v>
      </c>
      <c r="X13" s="13">
        <v>0.08</v>
      </c>
      <c r="Y13" s="13">
        <v>0.04</v>
      </c>
      <c r="Z13" s="13">
        <v>0.04</v>
      </c>
      <c r="AA13" s="13">
        <v>0.06</v>
      </c>
      <c r="AB13" s="13">
        <v>0.04</v>
      </c>
      <c r="AC13" s="13">
        <v>0.05</v>
      </c>
      <c r="AD13" s="13">
        <v>0.06</v>
      </c>
      <c r="AE13" s="13">
        <v>0.04</v>
      </c>
      <c r="AF13" s="13">
        <v>0.02</v>
      </c>
      <c r="AG13" s="13">
        <v>0.02</v>
      </c>
      <c r="AH13" s="13">
        <v>0.06</v>
      </c>
      <c r="AI13" s="13">
        <v>0.03</v>
      </c>
      <c r="AJ13" s="14"/>
      <c r="AK13" s="61"/>
      <c r="AL13" s="61"/>
      <c r="AM13" s="62" t="s">
        <v>91</v>
      </c>
      <c r="AN13" s="15"/>
      <c r="AO13" s="15"/>
      <c r="AP13" s="15"/>
      <c r="AQ13" s="12"/>
      <c r="AR13" s="12"/>
    </row>
    <row r="14" spans="1:44" ht="27" x14ac:dyDescent="0.35">
      <c r="A14" s="46"/>
      <c r="B14" s="86"/>
      <c r="C14" s="50" t="s">
        <v>11</v>
      </c>
      <c r="D14" s="9"/>
      <c r="E14" s="13">
        <v>0.92</v>
      </c>
      <c r="F14" s="13">
        <v>0.37</v>
      </c>
      <c r="G14" s="13">
        <v>0.27</v>
      </c>
      <c r="H14" s="13">
        <v>0.1</v>
      </c>
      <c r="I14" s="13">
        <v>0.23</v>
      </c>
      <c r="J14" s="13">
        <v>0.05</v>
      </c>
      <c r="K14" s="13">
        <v>0.26</v>
      </c>
      <c r="L14" s="13">
        <v>0.01</v>
      </c>
      <c r="M14" s="13">
        <v>0.05</v>
      </c>
      <c r="N14" s="40">
        <v>7.0000000000000007E-2</v>
      </c>
      <c r="O14" s="13">
        <v>0.09</v>
      </c>
      <c r="P14" s="13">
        <v>0.16</v>
      </c>
      <c r="Q14" s="13">
        <v>0.2</v>
      </c>
      <c r="R14" s="13">
        <v>0.08</v>
      </c>
      <c r="S14" s="13">
        <v>0.2</v>
      </c>
      <c r="T14" s="13">
        <v>0.3</v>
      </c>
      <c r="U14" s="13">
        <v>0.06</v>
      </c>
      <c r="V14" s="13">
        <v>0.02</v>
      </c>
      <c r="W14" s="13">
        <v>0.14000000000000001</v>
      </c>
      <c r="X14" s="13">
        <v>0.13</v>
      </c>
      <c r="Y14" s="13">
        <v>0.02</v>
      </c>
      <c r="Z14" s="13">
        <v>0.01</v>
      </c>
      <c r="AA14" s="13">
        <v>0.04</v>
      </c>
      <c r="AB14" s="13">
        <v>0.01</v>
      </c>
      <c r="AC14" s="13">
        <v>0.01</v>
      </c>
      <c r="AD14" s="13">
        <v>0.27</v>
      </c>
      <c r="AE14" s="13">
        <v>0.03</v>
      </c>
      <c r="AF14" s="13">
        <v>0.01</v>
      </c>
      <c r="AG14" s="13">
        <v>0.01</v>
      </c>
      <c r="AH14" s="13">
        <v>0.03</v>
      </c>
      <c r="AI14" s="13">
        <v>0.01</v>
      </c>
      <c r="AJ14" s="14"/>
      <c r="AK14" s="61"/>
      <c r="AL14" s="61"/>
      <c r="AM14" s="62" t="s">
        <v>91</v>
      </c>
      <c r="AN14" s="15"/>
      <c r="AO14" s="15"/>
      <c r="AP14" s="15"/>
      <c r="AQ14" s="12"/>
      <c r="AR14" s="12"/>
    </row>
    <row r="15" spans="1:44" ht="27" x14ac:dyDescent="0.35">
      <c r="A15" s="46"/>
      <c r="B15" s="86"/>
      <c r="C15" s="50" t="s">
        <v>15</v>
      </c>
      <c r="D15" s="9"/>
      <c r="E15" s="13">
        <v>0.95</v>
      </c>
      <c r="F15" s="13">
        <v>0.52</v>
      </c>
      <c r="G15" s="13">
        <v>0.45</v>
      </c>
      <c r="H15" s="13">
        <v>0.02</v>
      </c>
      <c r="I15" s="13">
        <v>0.03</v>
      </c>
      <c r="J15" s="13">
        <v>0.02</v>
      </c>
      <c r="K15" s="13">
        <v>0.02</v>
      </c>
      <c r="L15" s="13">
        <v>0.02</v>
      </c>
      <c r="M15" s="13">
        <v>0.02</v>
      </c>
      <c r="N15" s="40">
        <v>0.02</v>
      </c>
      <c r="O15" s="13">
        <v>0.02</v>
      </c>
      <c r="P15" s="13">
        <v>0.04</v>
      </c>
      <c r="Q15" s="13">
        <v>0.08</v>
      </c>
      <c r="R15" s="13">
        <v>0.06</v>
      </c>
      <c r="S15" s="13">
        <v>0.1</v>
      </c>
      <c r="T15" s="13">
        <v>0.44</v>
      </c>
      <c r="U15" s="13">
        <v>7.0000000000000007E-2</v>
      </c>
      <c r="V15" s="13">
        <v>0.02</v>
      </c>
      <c r="W15" s="13">
        <v>0.02</v>
      </c>
      <c r="X15" s="13">
        <v>0.02</v>
      </c>
      <c r="Y15" s="13">
        <v>0.04</v>
      </c>
      <c r="Z15" s="13">
        <v>0.02</v>
      </c>
      <c r="AA15" s="13">
        <v>0.04</v>
      </c>
      <c r="AB15" s="13">
        <v>0.03</v>
      </c>
      <c r="AC15" s="13">
        <v>0.02</v>
      </c>
      <c r="AD15" s="13">
        <v>0.03</v>
      </c>
      <c r="AE15" s="13">
        <v>0.01</v>
      </c>
      <c r="AF15" s="13">
        <v>0.02</v>
      </c>
      <c r="AG15" s="13">
        <v>0.02</v>
      </c>
      <c r="AH15" s="13">
        <v>0.02</v>
      </c>
      <c r="AI15" s="13">
        <v>0.01</v>
      </c>
      <c r="AJ15" s="14"/>
      <c r="AK15" s="61"/>
      <c r="AL15" s="61"/>
      <c r="AM15" s="62" t="s">
        <v>91</v>
      </c>
      <c r="AN15" s="15"/>
      <c r="AO15" s="15"/>
      <c r="AP15" s="15"/>
      <c r="AQ15" s="12"/>
      <c r="AR15" s="12"/>
    </row>
    <row r="16" spans="1:44" ht="27" x14ac:dyDescent="0.35">
      <c r="A16" s="46"/>
      <c r="B16" s="86"/>
      <c r="C16" s="50" t="s">
        <v>22</v>
      </c>
      <c r="D16" s="9"/>
      <c r="E16" s="13">
        <v>0.48</v>
      </c>
      <c r="F16" s="13">
        <v>0.32</v>
      </c>
      <c r="G16" s="13">
        <v>0.09</v>
      </c>
      <c r="H16" s="13">
        <v>0.09</v>
      </c>
      <c r="I16" s="13">
        <v>0.13</v>
      </c>
      <c r="J16" s="13">
        <v>0.13</v>
      </c>
      <c r="K16" s="13">
        <v>0.2</v>
      </c>
      <c r="L16" s="13">
        <v>0.05</v>
      </c>
      <c r="M16" s="13">
        <v>0.34</v>
      </c>
      <c r="N16" s="40">
        <v>0.09</v>
      </c>
      <c r="O16" s="13">
        <v>0.06</v>
      </c>
      <c r="P16" s="13">
        <v>0.05</v>
      </c>
      <c r="Q16" s="13">
        <v>0.12</v>
      </c>
      <c r="R16" s="13">
        <v>0.11</v>
      </c>
      <c r="S16" s="13">
        <v>0.11</v>
      </c>
      <c r="T16" s="13">
        <v>0.11</v>
      </c>
      <c r="U16" s="13">
        <v>0.1</v>
      </c>
      <c r="V16" s="13">
        <v>0.02</v>
      </c>
      <c r="W16" s="13">
        <v>0.05</v>
      </c>
      <c r="X16" s="13">
        <v>7.0000000000000007E-2</v>
      </c>
      <c r="Y16" s="13">
        <v>0.14000000000000001</v>
      </c>
      <c r="Z16" s="13">
        <v>0.05</v>
      </c>
      <c r="AA16" s="13">
        <v>7.0000000000000007E-2</v>
      </c>
      <c r="AB16" s="13">
        <v>0.03</v>
      </c>
      <c r="AC16" s="13">
        <v>0.08</v>
      </c>
      <c r="AD16" s="13">
        <v>0.04</v>
      </c>
      <c r="AE16" s="13">
        <v>0.02</v>
      </c>
      <c r="AF16" s="13">
        <v>0.01</v>
      </c>
      <c r="AG16" s="13">
        <v>0.02</v>
      </c>
      <c r="AH16" s="13">
        <v>0.08</v>
      </c>
      <c r="AI16" s="13">
        <v>7.0000000000000007E-2</v>
      </c>
      <c r="AJ16" s="14"/>
      <c r="AK16" s="61"/>
      <c r="AL16" s="61"/>
      <c r="AM16" s="62" t="s">
        <v>91</v>
      </c>
      <c r="AN16" s="15"/>
      <c r="AO16" s="15"/>
      <c r="AP16" s="15"/>
      <c r="AQ16" s="12"/>
      <c r="AR16" s="12"/>
    </row>
    <row r="17" spans="1:44" ht="27" x14ac:dyDescent="0.35">
      <c r="A17" s="46"/>
      <c r="B17" s="86"/>
      <c r="C17" s="50" t="s">
        <v>77</v>
      </c>
      <c r="D17" s="9"/>
      <c r="E17" s="16"/>
      <c r="F17" s="16"/>
      <c r="G17" s="16"/>
      <c r="H17" s="16"/>
      <c r="I17" s="16"/>
      <c r="J17" s="16"/>
      <c r="K17" s="16"/>
      <c r="L17" s="16"/>
      <c r="M17" s="16"/>
      <c r="N17" s="43">
        <v>0.44</v>
      </c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63">
        <v>0</v>
      </c>
      <c r="AL17" s="64"/>
      <c r="AM17" s="62" t="s">
        <v>91</v>
      </c>
      <c r="AN17" s="17"/>
      <c r="AO17" s="17"/>
      <c r="AP17" s="15"/>
      <c r="AQ17" s="18"/>
      <c r="AR17" s="18"/>
    </row>
    <row r="18" spans="1:44" ht="27.75" x14ac:dyDescent="0.35">
      <c r="A18" s="46"/>
      <c r="B18" s="72"/>
      <c r="C18" s="51"/>
      <c r="D18" s="9"/>
      <c r="E18" s="16"/>
      <c r="F18" s="16"/>
      <c r="G18" s="16"/>
      <c r="H18" s="16"/>
      <c r="I18" s="16"/>
      <c r="J18" s="16"/>
      <c r="K18" s="16"/>
      <c r="L18" s="16"/>
      <c r="M18" s="16"/>
      <c r="N18" s="41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66"/>
      <c r="AL18" s="64"/>
      <c r="AM18" s="65"/>
      <c r="AN18" s="17"/>
      <c r="AO18" s="17"/>
      <c r="AP18" s="15"/>
      <c r="AQ18" s="18"/>
      <c r="AR18" s="18"/>
    </row>
    <row r="19" spans="1:44" ht="27" x14ac:dyDescent="0.35">
      <c r="A19" s="46"/>
      <c r="B19" s="86" t="s">
        <v>104</v>
      </c>
      <c r="C19" s="50" t="s">
        <v>78</v>
      </c>
      <c r="D19" s="9"/>
      <c r="E19" s="13">
        <v>0.69</v>
      </c>
      <c r="F19" s="13">
        <v>0.48</v>
      </c>
      <c r="G19" s="13">
        <v>0.37</v>
      </c>
      <c r="H19" s="13">
        <v>0.36</v>
      </c>
      <c r="I19" s="13">
        <v>0.38</v>
      </c>
      <c r="J19" s="13">
        <v>0.39</v>
      </c>
      <c r="K19" s="13">
        <v>0.39</v>
      </c>
      <c r="L19" s="13">
        <v>0.23</v>
      </c>
      <c r="M19" s="13">
        <v>0.35</v>
      </c>
      <c r="N19" s="40">
        <v>0.31</v>
      </c>
      <c r="O19" s="13">
        <v>0.16</v>
      </c>
      <c r="P19" s="13">
        <v>0.26</v>
      </c>
      <c r="Q19" s="13">
        <v>0.34</v>
      </c>
      <c r="R19" s="13">
        <v>0.22</v>
      </c>
      <c r="S19" s="13">
        <v>0.32</v>
      </c>
      <c r="T19" s="13">
        <v>0.27</v>
      </c>
      <c r="U19" s="13">
        <v>0.28000000000000003</v>
      </c>
      <c r="V19" s="13">
        <v>0.14000000000000001</v>
      </c>
      <c r="W19" s="13">
        <v>0.27</v>
      </c>
      <c r="X19" s="13">
        <v>0.21</v>
      </c>
      <c r="Y19" s="13">
        <v>0.2</v>
      </c>
      <c r="Z19" s="13">
        <v>0.14000000000000001</v>
      </c>
      <c r="AA19" s="13">
        <v>0.16</v>
      </c>
      <c r="AB19" s="13">
        <v>0.22</v>
      </c>
      <c r="AC19" s="13">
        <v>0.18</v>
      </c>
      <c r="AD19" s="13">
        <v>0.19</v>
      </c>
      <c r="AE19" s="13">
        <v>0.11</v>
      </c>
      <c r="AF19" s="13">
        <v>7.0000000000000007E-2</v>
      </c>
      <c r="AG19" s="13">
        <v>7.0000000000000007E-2</v>
      </c>
      <c r="AH19" s="13">
        <v>0.18</v>
      </c>
      <c r="AI19" s="13">
        <v>7.0000000000000007E-2</v>
      </c>
      <c r="AJ19" s="14"/>
      <c r="AK19" s="61"/>
      <c r="AL19" s="61"/>
      <c r="AM19" s="62" t="s">
        <v>91</v>
      </c>
      <c r="AN19" s="15"/>
      <c r="AO19" s="15"/>
      <c r="AP19" s="15"/>
      <c r="AQ19" s="12"/>
      <c r="AR19" s="12"/>
    </row>
    <row r="20" spans="1:44" ht="27" x14ac:dyDescent="0.35">
      <c r="A20" s="46"/>
      <c r="B20" s="86"/>
      <c r="C20" s="50" t="s">
        <v>79</v>
      </c>
      <c r="D20" s="9"/>
      <c r="E20" s="13">
        <v>0.83</v>
      </c>
      <c r="F20" s="13">
        <v>0.7</v>
      </c>
      <c r="G20" s="13">
        <v>0.5</v>
      </c>
      <c r="H20" s="13">
        <v>0.26</v>
      </c>
      <c r="I20" s="13">
        <v>0.36</v>
      </c>
      <c r="J20" s="13">
        <v>0.33</v>
      </c>
      <c r="K20" s="13">
        <v>0.35</v>
      </c>
      <c r="L20" s="13">
        <v>0.15</v>
      </c>
      <c r="M20" s="13">
        <v>0.28999999999999998</v>
      </c>
      <c r="N20" s="40">
        <v>0.2</v>
      </c>
      <c r="O20" s="13">
        <v>0.09</v>
      </c>
      <c r="P20" s="13">
        <v>0.17</v>
      </c>
      <c r="Q20" s="13">
        <v>0.28000000000000003</v>
      </c>
      <c r="R20" s="13">
        <v>0.25</v>
      </c>
      <c r="S20" s="13">
        <v>0.47</v>
      </c>
      <c r="T20" s="13">
        <v>0.24</v>
      </c>
      <c r="U20" s="13">
        <v>0.32</v>
      </c>
      <c r="V20" s="13">
        <v>0.09</v>
      </c>
      <c r="W20" s="13">
        <v>0.2</v>
      </c>
      <c r="X20" s="13">
        <v>0.14000000000000001</v>
      </c>
      <c r="Y20" s="13">
        <v>0.15</v>
      </c>
      <c r="Z20" s="13">
        <v>0.1</v>
      </c>
      <c r="AA20" s="13">
        <v>0.11</v>
      </c>
      <c r="AB20" s="13">
        <v>0.21</v>
      </c>
      <c r="AC20" s="13">
        <v>0.13</v>
      </c>
      <c r="AD20" s="13">
        <v>0.14000000000000001</v>
      </c>
      <c r="AE20" s="13">
        <v>0.03</v>
      </c>
      <c r="AF20" s="13">
        <v>0.03</v>
      </c>
      <c r="AG20" s="13">
        <v>0.03</v>
      </c>
      <c r="AH20" s="13">
        <v>0.13</v>
      </c>
      <c r="AI20" s="13">
        <v>7.0000000000000007E-2</v>
      </c>
      <c r="AJ20" s="14"/>
      <c r="AK20" s="61"/>
      <c r="AL20" s="61"/>
      <c r="AM20" s="62" t="s">
        <v>91</v>
      </c>
      <c r="AN20" s="15"/>
      <c r="AO20" s="15"/>
      <c r="AP20" s="15"/>
      <c r="AQ20" s="12"/>
      <c r="AR20" s="12"/>
    </row>
    <row r="21" spans="1:44" ht="27" x14ac:dyDescent="0.35">
      <c r="A21" s="46"/>
      <c r="B21" s="86"/>
      <c r="C21" s="50" t="s">
        <v>13</v>
      </c>
      <c r="D21" s="9"/>
      <c r="E21" s="13">
        <v>0.8</v>
      </c>
      <c r="F21" s="13">
        <v>0.47</v>
      </c>
      <c r="G21" s="13">
        <v>0.41</v>
      </c>
      <c r="H21" s="13">
        <v>0.36</v>
      </c>
      <c r="I21" s="13">
        <v>0.4</v>
      </c>
      <c r="J21" s="13">
        <v>0.49</v>
      </c>
      <c r="K21" s="13">
        <v>0.44</v>
      </c>
      <c r="L21" s="13">
        <v>0.24</v>
      </c>
      <c r="M21" s="13">
        <v>0.44</v>
      </c>
      <c r="N21" s="40">
        <v>0.33</v>
      </c>
      <c r="O21" s="13">
        <v>0.16</v>
      </c>
      <c r="P21" s="13">
        <v>0.25</v>
      </c>
      <c r="Q21" s="13">
        <v>0.35</v>
      </c>
      <c r="R21" s="13">
        <v>0.27</v>
      </c>
      <c r="S21" s="13">
        <v>0.36</v>
      </c>
      <c r="T21" s="13">
        <v>0.25</v>
      </c>
      <c r="U21" s="13">
        <v>0.34</v>
      </c>
      <c r="V21" s="13">
        <v>0.1</v>
      </c>
      <c r="W21" s="13">
        <v>0.25</v>
      </c>
      <c r="X21" s="13">
        <v>0.19</v>
      </c>
      <c r="Y21" s="13">
        <v>0.18</v>
      </c>
      <c r="Z21" s="13">
        <v>0.08</v>
      </c>
      <c r="AA21" s="13">
        <v>0.16</v>
      </c>
      <c r="AB21" s="13">
        <v>0.17</v>
      </c>
      <c r="AC21" s="13">
        <v>0.13</v>
      </c>
      <c r="AD21" s="13">
        <v>0.14000000000000001</v>
      </c>
      <c r="AE21" s="13">
        <v>7.0000000000000007E-2</v>
      </c>
      <c r="AF21" s="13">
        <v>0.06</v>
      </c>
      <c r="AG21" s="13">
        <v>0.08</v>
      </c>
      <c r="AH21" s="13">
        <v>0.17</v>
      </c>
      <c r="AI21" s="13">
        <v>0.09</v>
      </c>
      <c r="AJ21" s="14"/>
      <c r="AK21" s="61"/>
      <c r="AL21" s="61"/>
      <c r="AM21" s="62" t="s">
        <v>91</v>
      </c>
      <c r="AN21" s="15"/>
      <c r="AO21" s="15"/>
      <c r="AP21" s="15"/>
      <c r="AQ21" s="12"/>
      <c r="AR21" s="12"/>
    </row>
    <row r="22" spans="1:44" ht="27" x14ac:dyDescent="0.35">
      <c r="A22" s="46"/>
      <c r="B22" s="86"/>
      <c r="C22" s="50" t="s">
        <v>17</v>
      </c>
      <c r="D22" s="9"/>
      <c r="E22" s="13">
        <v>0.75</v>
      </c>
      <c r="F22" s="13">
        <v>0.5</v>
      </c>
      <c r="G22" s="13">
        <v>0.42</v>
      </c>
      <c r="H22" s="13">
        <v>0.34</v>
      </c>
      <c r="I22" s="13">
        <v>0.39</v>
      </c>
      <c r="J22" s="13">
        <v>0.4</v>
      </c>
      <c r="K22" s="13">
        <v>0.41</v>
      </c>
      <c r="L22" s="13">
        <v>0.2</v>
      </c>
      <c r="M22" s="13">
        <v>0.38</v>
      </c>
      <c r="N22" s="40">
        <v>0.31</v>
      </c>
      <c r="O22" s="13">
        <v>0.14000000000000001</v>
      </c>
      <c r="P22" s="13">
        <v>0.22</v>
      </c>
      <c r="Q22" s="13">
        <v>0.25</v>
      </c>
      <c r="R22" s="13">
        <v>0.22</v>
      </c>
      <c r="S22" s="13">
        <v>0.28999999999999998</v>
      </c>
      <c r="T22" s="13">
        <v>0.24</v>
      </c>
      <c r="U22" s="13">
        <v>0.3</v>
      </c>
      <c r="V22" s="13">
        <v>0.09</v>
      </c>
      <c r="W22" s="13">
        <v>0.21</v>
      </c>
      <c r="X22" s="13">
        <v>0.16</v>
      </c>
      <c r="Y22" s="13">
        <v>0.16</v>
      </c>
      <c r="Z22" s="13">
        <v>0.08</v>
      </c>
      <c r="AA22" s="13">
        <v>0.16</v>
      </c>
      <c r="AB22" s="13">
        <v>0.18</v>
      </c>
      <c r="AC22" s="13">
        <v>0.11</v>
      </c>
      <c r="AD22" s="13">
        <v>0.17</v>
      </c>
      <c r="AE22" s="13">
        <v>7.0000000000000007E-2</v>
      </c>
      <c r="AF22" s="13">
        <v>0.08</v>
      </c>
      <c r="AG22" s="13">
        <v>0.06</v>
      </c>
      <c r="AH22" s="13">
        <v>0.18</v>
      </c>
      <c r="AI22" s="13">
        <v>0.08</v>
      </c>
      <c r="AJ22" s="14"/>
      <c r="AK22" s="61"/>
      <c r="AL22" s="61"/>
      <c r="AM22" s="62" t="s">
        <v>91</v>
      </c>
      <c r="AN22" s="15"/>
      <c r="AO22" s="15"/>
      <c r="AP22" s="15"/>
      <c r="AQ22" s="12"/>
      <c r="AR22" s="12"/>
    </row>
    <row r="23" spans="1:44" ht="27" x14ac:dyDescent="0.35">
      <c r="A23" s="46"/>
      <c r="B23" s="86"/>
      <c r="C23" s="50" t="s">
        <v>24</v>
      </c>
      <c r="D23" s="9"/>
      <c r="E23" s="13">
        <v>0.62</v>
      </c>
      <c r="F23" s="13">
        <v>0.43</v>
      </c>
      <c r="G23" s="13">
        <v>0.17</v>
      </c>
      <c r="H23" s="13">
        <v>0.19</v>
      </c>
      <c r="I23" s="13">
        <v>0.34</v>
      </c>
      <c r="J23" s="13">
        <v>0.16</v>
      </c>
      <c r="K23" s="13">
        <v>0.2</v>
      </c>
      <c r="L23" s="13">
        <v>0.1</v>
      </c>
      <c r="M23" s="13">
        <v>0.25</v>
      </c>
      <c r="N23" s="40">
        <v>0.15</v>
      </c>
      <c r="O23" s="13">
        <v>0.04</v>
      </c>
      <c r="P23" s="13">
        <v>0.1</v>
      </c>
      <c r="Q23" s="13">
        <v>0.12</v>
      </c>
      <c r="R23" s="13">
        <v>0.11</v>
      </c>
      <c r="S23" s="13">
        <v>0.17</v>
      </c>
      <c r="T23" s="13">
        <v>0.15</v>
      </c>
      <c r="U23" s="13">
        <v>0.18</v>
      </c>
      <c r="V23" s="13">
        <v>0.03</v>
      </c>
      <c r="W23" s="13">
        <v>0.16</v>
      </c>
      <c r="X23" s="13">
        <v>0.08</v>
      </c>
      <c r="Y23" s="13">
        <v>0.06</v>
      </c>
      <c r="Z23" s="13">
        <v>0.05</v>
      </c>
      <c r="AA23" s="13">
        <v>0.09</v>
      </c>
      <c r="AB23" s="13">
        <v>7.0000000000000007E-2</v>
      </c>
      <c r="AC23" s="13">
        <v>0.04</v>
      </c>
      <c r="AD23" s="13">
        <v>0.06</v>
      </c>
      <c r="AE23" s="13">
        <v>0.02</v>
      </c>
      <c r="AF23" s="13">
        <v>0.02</v>
      </c>
      <c r="AG23" s="13">
        <v>0.02</v>
      </c>
      <c r="AH23" s="13">
        <v>0.08</v>
      </c>
      <c r="AI23" s="13">
        <v>0.03</v>
      </c>
      <c r="AJ23" s="14"/>
      <c r="AK23" s="61"/>
      <c r="AL23" s="61"/>
      <c r="AM23" s="62" t="s">
        <v>91</v>
      </c>
      <c r="AN23" s="15"/>
      <c r="AO23" s="15"/>
      <c r="AP23" s="15"/>
      <c r="AQ23" s="12"/>
      <c r="AR23" s="12"/>
    </row>
    <row r="24" spans="1:44" ht="27" x14ac:dyDescent="0.35">
      <c r="A24" s="46"/>
      <c r="B24" s="86"/>
      <c r="C24" s="50" t="s">
        <v>29</v>
      </c>
      <c r="D24" s="9"/>
      <c r="E24" s="13">
        <v>0.74</v>
      </c>
      <c r="F24" s="13">
        <v>0.52</v>
      </c>
      <c r="G24" s="13">
        <v>0.46</v>
      </c>
      <c r="H24" s="13">
        <v>0.32</v>
      </c>
      <c r="I24" s="13">
        <v>0.33</v>
      </c>
      <c r="J24" s="13">
        <v>0.39</v>
      </c>
      <c r="K24" s="13">
        <v>0.41</v>
      </c>
      <c r="L24" s="13">
        <v>0.17</v>
      </c>
      <c r="M24" s="13">
        <v>0.37</v>
      </c>
      <c r="N24" s="40">
        <v>0.33</v>
      </c>
      <c r="O24" s="13">
        <v>0.13</v>
      </c>
      <c r="P24" s="13">
        <v>0.2</v>
      </c>
      <c r="Q24" s="13">
        <v>0.25</v>
      </c>
      <c r="R24" s="13">
        <v>0.21</v>
      </c>
      <c r="S24" s="13">
        <v>0.28999999999999998</v>
      </c>
      <c r="T24" s="13">
        <v>0.21</v>
      </c>
      <c r="U24" s="13">
        <v>0.28000000000000003</v>
      </c>
      <c r="V24" s="13">
        <v>0.08</v>
      </c>
      <c r="W24" s="13">
        <v>0.21</v>
      </c>
      <c r="X24" s="13">
        <v>0.19</v>
      </c>
      <c r="Y24" s="13">
        <v>0.2</v>
      </c>
      <c r="Z24" s="13">
        <v>0.11</v>
      </c>
      <c r="AA24" s="13">
        <v>0.18</v>
      </c>
      <c r="AB24" s="13">
        <v>0.17</v>
      </c>
      <c r="AC24" s="13">
        <v>0.12</v>
      </c>
      <c r="AD24" s="13">
        <v>0.13</v>
      </c>
      <c r="AE24" s="13">
        <v>0.06</v>
      </c>
      <c r="AF24" s="13">
        <v>0.06</v>
      </c>
      <c r="AG24" s="13">
        <v>0.04</v>
      </c>
      <c r="AH24" s="13">
        <v>0.1</v>
      </c>
      <c r="AI24" s="13">
        <v>0.06</v>
      </c>
      <c r="AJ24" s="14"/>
      <c r="AK24" s="61"/>
      <c r="AL24" s="61"/>
      <c r="AM24" s="62" t="s">
        <v>91</v>
      </c>
      <c r="AN24" s="15"/>
      <c r="AO24" s="15"/>
      <c r="AP24" s="15"/>
      <c r="AQ24" s="12"/>
      <c r="AR24" s="12"/>
    </row>
    <row r="25" spans="1:44" ht="27.75" x14ac:dyDescent="0.35">
      <c r="A25" s="46"/>
      <c r="B25" s="72"/>
      <c r="C25" s="51"/>
      <c r="D25" s="9"/>
      <c r="E25" s="16"/>
      <c r="F25" s="16"/>
      <c r="G25" s="16"/>
      <c r="H25" s="16"/>
      <c r="I25" s="16"/>
      <c r="J25" s="16"/>
      <c r="K25" s="16"/>
      <c r="L25" s="16"/>
      <c r="M25" s="16"/>
      <c r="N25" s="41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64"/>
      <c r="AL25" s="64"/>
      <c r="AM25" s="64"/>
      <c r="AN25" s="17"/>
      <c r="AO25" s="17"/>
      <c r="AP25" s="17"/>
      <c r="AQ25" s="18"/>
      <c r="AR25" s="18"/>
    </row>
    <row r="26" spans="1:44" ht="23.25" customHeight="1" x14ac:dyDescent="0.35">
      <c r="A26" s="46"/>
      <c r="B26" s="89" t="s">
        <v>100</v>
      </c>
      <c r="C26" s="51" t="s">
        <v>0</v>
      </c>
      <c r="D26" s="9"/>
      <c r="E26" s="13">
        <v>0.7</v>
      </c>
      <c r="F26" s="13">
        <v>0.46</v>
      </c>
      <c r="G26" s="13">
        <v>0.4</v>
      </c>
      <c r="H26" s="13">
        <v>0.28999999999999998</v>
      </c>
      <c r="I26" s="13">
        <v>0.39</v>
      </c>
      <c r="J26" s="13">
        <v>0.38</v>
      </c>
      <c r="K26" s="13">
        <v>0.42</v>
      </c>
      <c r="L26" s="13">
        <v>0.16</v>
      </c>
      <c r="M26" s="13">
        <v>0.35</v>
      </c>
      <c r="N26" s="40">
        <v>0.28999999999999998</v>
      </c>
      <c r="O26" s="13">
        <v>0.16</v>
      </c>
      <c r="P26" s="13">
        <v>0.21</v>
      </c>
      <c r="Q26" s="13">
        <v>0.28999999999999998</v>
      </c>
      <c r="R26" s="13">
        <v>0.28000000000000003</v>
      </c>
      <c r="S26" s="13">
        <v>0.33</v>
      </c>
      <c r="T26" s="13">
        <v>0.24</v>
      </c>
      <c r="U26" s="13">
        <v>0.33</v>
      </c>
      <c r="V26" s="13">
        <v>0.08</v>
      </c>
      <c r="W26" s="13">
        <v>0.22</v>
      </c>
      <c r="X26" s="13">
        <v>0.15</v>
      </c>
      <c r="Y26" s="13">
        <v>0.15</v>
      </c>
      <c r="Z26" s="13">
        <v>0.1</v>
      </c>
      <c r="AA26" s="13">
        <v>0.13</v>
      </c>
      <c r="AB26" s="13">
        <v>0.14000000000000001</v>
      </c>
      <c r="AC26" s="13">
        <v>0.1</v>
      </c>
      <c r="AD26" s="13">
        <v>0.15</v>
      </c>
      <c r="AE26" s="13">
        <v>0.05</v>
      </c>
      <c r="AF26" s="13">
        <v>0.03</v>
      </c>
      <c r="AG26" s="13">
        <v>0.06</v>
      </c>
      <c r="AH26" s="13">
        <v>0.17</v>
      </c>
      <c r="AI26" s="13">
        <v>0.08</v>
      </c>
      <c r="AJ26" s="14"/>
      <c r="AK26" s="61"/>
      <c r="AL26" s="61"/>
      <c r="AM26" s="62" t="s">
        <v>91</v>
      </c>
      <c r="AN26" s="15"/>
      <c r="AO26" s="15"/>
      <c r="AP26" s="15"/>
      <c r="AQ26" s="92"/>
      <c r="AR26" s="19"/>
    </row>
    <row r="27" spans="1:44" ht="27" x14ac:dyDescent="0.35">
      <c r="A27" s="46"/>
      <c r="B27" s="89"/>
      <c r="C27" s="51" t="s">
        <v>4</v>
      </c>
      <c r="D27" s="9"/>
      <c r="E27" s="13">
        <v>0.7</v>
      </c>
      <c r="F27" s="13">
        <v>0.43</v>
      </c>
      <c r="G27" s="13">
        <v>0.41</v>
      </c>
      <c r="H27" s="13">
        <v>0.34</v>
      </c>
      <c r="I27" s="13">
        <v>0.37</v>
      </c>
      <c r="J27" s="13">
        <v>0.41</v>
      </c>
      <c r="K27" s="13">
        <v>0.41</v>
      </c>
      <c r="L27" s="13">
        <v>0.22</v>
      </c>
      <c r="M27" s="13">
        <v>0.41</v>
      </c>
      <c r="N27" s="40">
        <v>0.36</v>
      </c>
      <c r="O27" s="13">
        <v>0.18</v>
      </c>
      <c r="P27" s="13">
        <v>0.27</v>
      </c>
      <c r="Q27" s="13">
        <v>0.35</v>
      </c>
      <c r="R27" s="13">
        <v>0.3</v>
      </c>
      <c r="S27" s="13">
        <v>0.36</v>
      </c>
      <c r="T27" s="13">
        <v>0.31</v>
      </c>
      <c r="U27" s="13">
        <v>0.38</v>
      </c>
      <c r="V27" s="13">
        <v>0.15</v>
      </c>
      <c r="W27" s="13">
        <v>0.26</v>
      </c>
      <c r="X27" s="13">
        <v>0.24</v>
      </c>
      <c r="Y27" s="13">
        <v>0.2</v>
      </c>
      <c r="Z27" s="13">
        <v>0.12</v>
      </c>
      <c r="AA27" s="13">
        <v>0.2</v>
      </c>
      <c r="AB27" s="13">
        <v>0.2</v>
      </c>
      <c r="AC27" s="13">
        <v>0.14000000000000001</v>
      </c>
      <c r="AD27" s="13">
        <v>0.2</v>
      </c>
      <c r="AE27" s="13">
        <v>7.0000000000000007E-2</v>
      </c>
      <c r="AF27" s="13">
        <v>7.0000000000000007E-2</v>
      </c>
      <c r="AG27" s="13">
        <v>0.04</v>
      </c>
      <c r="AH27" s="13">
        <v>0.19</v>
      </c>
      <c r="AI27" s="13">
        <v>0.05</v>
      </c>
      <c r="AJ27" s="14"/>
      <c r="AK27" s="61"/>
      <c r="AL27" s="61"/>
      <c r="AM27" s="62" t="s">
        <v>91</v>
      </c>
      <c r="AN27" s="15"/>
      <c r="AO27" s="61"/>
      <c r="AP27" s="61"/>
      <c r="AQ27" s="92"/>
      <c r="AR27" s="19"/>
    </row>
    <row r="28" spans="1:44" ht="27" x14ac:dyDescent="0.35">
      <c r="A28" s="46"/>
      <c r="B28" s="89"/>
      <c r="C28" s="51" t="s">
        <v>9</v>
      </c>
      <c r="D28" s="9"/>
      <c r="E28" s="13">
        <v>0.69</v>
      </c>
      <c r="F28" s="13">
        <v>0.44</v>
      </c>
      <c r="G28" s="13">
        <v>0.39</v>
      </c>
      <c r="H28" s="13">
        <v>0.27</v>
      </c>
      <c r="I28" s="13">
        <v>0.33</v>
      </c>
      <c r="J28" s="13">
        <v>0.33</v>
      </c>
      <c r="K28" s="13">
        <v>0.36</v>
      </c>
      <c r="L28" s="13">
        <v>0.13</v>
      </c>
      <c r="M28" s="13">
        <v>0.34</v>
      </c>
      <c r="N28" s="40">
        <v>0.3</v>
      </c>
      <c r="O28" s="13">
        <v>0.14000000000000001</v>
      </c>
      <c r="P28" s="13">
        <v>0.19</v>
      </c>
      <c r="Q28" s="13">
        <v>0.26</v>
      </c>
      <c r="R28" s="13">
        <v>0.21</v>
      </c>
      <c r="S28" s="13">
        <v>0.33</v>
      </c>
      <c r="T28" s="13">
        <v>0.25</v>
      </c>
      <c r="U28" s="13">
        <v>0.33</v>
      </c>
      <c r="V28" s="13">
        <v>0.11</v>
      </c>
      <c r="W28" s="13">
        <v>0.23</v>
      </c>
      <c r="X28" s="13">
        <v>0.16</v>
      </c>
      <c r="Y28" s="13">
        <v>0.16</v>
      </c>
      <c r="Z28" s="13">
        <v>0.08</v>
      </c>
      <c r="AA28" s="13">
        <v>0.14000000000000001</v>
      </c>
      <c r="AB28" s="13">
        <v>0.19</v>
      </c>
      <c r="AC28" s="13">
        <v>0.11</v>
      </c>
      <c r="AD28" s="13">
        <v>0.15</v>
      </c>
      <c r="AE28" s="13">
        <v>7.0000000000000007E-2</v>
      </c>
      <c r="AF28" s="13">
        <v>0.09</v>
      </c>
      <c r="AG28" s="13">
        <v>0.03</v>
      </c>
      <c r="AH28" s="13">
        <v>0.11</v>
      </c>
      <c r="AI28" s="13">
        <v>0.08</v>
      </c>
      <c r="AJ28" s="14"/>
      <c r="AK28" s="61"/>
      <c r="AL28" s="61"/>
      <c r="AM28" s="62" t="s">
        <v>91</v>
      </c>
      <c r="AN28" s="15"/>
      <c r="AO28" s="61"/>
      <c r="AP28" s="61"/>
      <c r="AQ28" s="92"/>
      <c r="AR28" s="19"/>
    </row>
    <row r="29" spans="1:44" ht="27" x14ac:dyDescent="0.35">
      <c r="A29" s="46"/>
      <c r="B29" s="89"/>
      <c r="C29" s="51" t="s">
        <v>14</v>
      </c>
      <c r="D29" s="9"/>
      <c r="E29" s="13">
        <v>0.64</v>
      </c>
      <c r="F29" s="13">
        <v>0.42</v>
      </c>
      <c r="G29" s="13">
        <v>0.37</v>
      </c>
      <c r="H29" s="13">
        <v>0.27</v>
      </c>
      <c r="I29" s="13">
        <v>0.31</v>
      </c>
      <c r="J29" s="13">
        <v>0.35</v>
      </c>
      <c r="K29" s="13">
        <v>0.33</v>
      </c>
      <c r="L29" s="13">
        <v>0.13</v>
      </c>
      <c r="M29" s="13">
        <v>0.32</v>
      </c>
      <c r="N29" s="40">
        <v>0.3</v>
      </c>
      <c r="O29" s="13">
        <v>0.14000000000000001</v>
      </c>
      <c r="P29" s="13">
        <v>0.18</v>
      </c>
      <c r="Q29" s="13">
        <v>0.23</v>
      </c>
      <c r="R29" s="13">
        <v>0.18</v>
      </c>
      <c r="S29" s="13">
        <v>0.25</v>
      </c>
      <c r="T29" s="13">
        <v>0.21</v>
      </c>
      <c r="U29" s="13">
        <v>0.26</v>
      </c>
      <c r="V29" s="13">
        <v>0.08</v>
      </c>
      <c r="W29" s="13">
        <v>0.21</v>
      </c>
      <c r="X29" s="13">
        <v>0.14000000000000001</v>
      </c>
      <c r="Y29" s="13">
        <v>0.13</v>
      </c>
      <c r="Z29" s="13">
        <v>0.1</v>
      </c>
      <c r="AA29" s="13">
        <v>0.13</v>
      </c>
      <c r="AB29" s="13">
        <v>0.18</v>
      </c>
      <c r="AC29" s="13">
        <v>0.1</v>
      </c>
      <c r="AD29" s="13">
        <v>0.15</v>
      </c>
      <c r="AE29" s="13">
        <v>0.06</v>
      </c>
      <c r="AF29" s="13">
        <v>7.0000000000000007E-2</v>
      </c>
      <c r="AG29" s="13">
        <v>0.03</v>
      </c>
      <c r="AH29" s="13">
        <v>0.11</v>
      </c>
      <c r="AI29" s="13">
        <v>7.0000000000000007E-2</v>
      </c>
      <c r="AJ29" s="14"/>
      <c r="AK29" s="61"/>
      <c r="AL29" s="61"/>
      <c r="AM29" s="62" t="s">
        <v>91</v>
      </c>
      <c r="AN29" s="15"/>
      <c r="AO29" s="61"/>
      <c r="AP29" s="61"/>
      <c r="AQ29" s="92"/>
      <c r="AR29" s="19"/>
    </row>
    <row r="30" spans="1:44" ht="27" x14ac:dyDescent="0.35">
      <c r="A30" s="46"/>
      <c r="B30" s="89"/>
      <c r="C30" s="51" t="s">
        <v>20</v>
      </c>
      <c r="D30" s="9"/>
      <c r="E30" s="13">
        <v>0.62</v>
      </c>
      <c r="F30" s="13">
        <v>0.37</v>
      </c>
      <c r="G30" s="13">
        <v>0.27</v>
      </c>
      <c r="H30" s="13">
        <v>0.15</v>
      </c>
      <c r="I30" s="13">
        <v>0.19</v>
      </c>
      <c r="J30" s="13">
        <v>0.21</v>
      </c>
      <c r="K30" s="13">
        <v>0.23</v>
      </c>
      <c r="L30" s="13">
        <v>0.09</v>
      </c>
      <c r="M30" s="13">
        <v>0.17</v>
      </c>
      <c r="N30" s="40">
        <v>0.15</v>
      </c>
      <c r="O30" s="13">
        <v>7.0000000000000007E-2</v>
      </c>
      <c r="P30" s="13">
        <v>0.11</v>
      </c>
      <c r="Q30" s="13">
        <v>0.17</v>
      </c>
      <c r="R30" s="13">
        <v>0.12</v>
      </c>
      <c r="S30" s="13">
        <v>0.16</v>
      </c>
      <c r="T30" s="13">
        <v>0.16</v>
      </c>
      <c r="U30" s="13">
        <v>0.16</v>
      </c>
      <c r="V30" s="13">
        <v>0.04</v>
      </c>
      <c r="W30" s="13">
        <v>0.11</v>
      </c>
      <c r="X30" s="13">
        <v>0.08</v>
      </c>
      <c r="Y30" s="13">
        <v>0.08</v>
      </c>
      <c r="Z30" s="13">
        <v>0.06</v>
      </c>
      <c r="AA30" s="13">
        <v>0.08</v>
      </c>
      <c r="AB30" s="13">
        <v>0.08</v>
      </c>
      <c r="AC30" s="13">
        <v>0.08</v>
      </c>
      <c r="AD30" s="13">
        <v>0.08</v>
      </c>
      <c r="AE30" s="13">
        <v>0.03</v>
      </c>
      <c r="AF30" s="13">
        <v>0.03</v>
      </c>
      <c r="AG30" s="13">
        <v>0.02</v>
      </c>
      <c r="AH30" s="13">
        <v>7.0000000000000007E-2</v>
      </c>
      <c r="AI30" s="13">
        <v>0.02</v>
      </c>
      <c r="AJ30" s="14"/>
      <c r="AK30" s="61"/>
      <c r="AL30" s="61"/>
      <c r="AM30" s="62" t="s">
        <v>91</v>
      </c>
      <c r="AN30" s="15"/>
      <c r="AO30" s="61"/>
      <c r="AP30" s="61"/>
      <c r="AQ30" s="92"/>
      <c r="AR30" s="19"/>
    </row>
    <row r="31" spans="1:44" ht="27" x14ac:dyDescent="0.35">
      <c r="A31" s="46"/>
      <c r="B31" s="89"/>
      <c r="C31" s="51" t="s">
        <v>27</v>
      </c>
      <c r="D31" s="9"/>
      <c r="E31" s="13">
        <v>0.77</v>
      </c>
      <c r="F31" s="13">
        <v>0.55000000000000004</v>
      </c>
      <c r="G31" s="13">
        <v>0.41</v>
      </c>
      <c r="H31" s="13">
        <v>0.34</v>
      </c>
      <c r="I31" s="13">
        <v>0.35</v>
      </c>
      <c r="J31" s="13">
        <v>0.37</v>
      </c>
      <c r="K31" s="13">
        <v>0.43</v>
      </c>
      <c r="L31" s="13">
        <v>0.21</v>
      </c>
      <c r="M31" s="13">
        <v>0.43</v>
      </c>
      <c r="N31" s="40">
        <v>0.34</v>
      </c>
      <c r="O31" s="13">
        <v>0.22</v>
      </c>
      <c r="P31" s="13">
        <v>0.28000000000000003</v>
      </c>
      <c r="Q31" s="13">
        <v>0.36</v>
      </c>
      <c r="R31" s="13">
        <v>0.28999999999999998</v>
      </c>
      <c r="S31" s="13">
        <v>0.4</v>
      </c>
      <c r="T31" s="13">
        <v>0.34</v>
      </c>
      <c r="U31" s="13">
        <v>0.37</v>
      </c>
      <c r="V31" s="13">
        <v>0.11</v>
      </c>
      <c r="W31" s="13">
        <v>0.28000000000000003</v>
      </c>
      <c r="X31" s="13">
        <v>0.23</v>
      </c>
      <c r="Y31" s="13">
        <v>0.17</v>
      </c>
      <c r="Z31" s="13">
        <v>0.12</v>
      </c>
      <c r="AA31" s="13">
        <v>0.17</v>
      </c>
      <c r="AB31" s="13">
        <v>0.22</v>
      </c>
      <c r="AC31" s="13">
        <v>0.14000000000000001</v>
      </c>
      <c r="AD31" s="13">
        <v>0.18</v>
      </c>
      <c r="AE31" s="13">
        <v>0.09</v>
      </c>
      <c r="AF31" s="13">
        <v>0.11</v>
      </c>
      <c r="AG31" s="13">
        <v>7.0000000000000007E-2</v>
      </c>
      <c r="AH31" s="13">
        <v>0.2</v>
      </c>
      <c r="AI31" s="13">
        <v>0.08</v>
      </c>
      <c r="AJ31" s="14"/>
      <c r="AK31" s="61"/>
      <c r="AL31" s="61"/>
      <c r="AM31" s="62" t="s">
        <v>91</v>
      </c>
      <c r="AN31" s="15"/>
      <c r="AO31" s="61"/>
      <c r="AP31" s="61"/>
      <c r="AQ31" s="92"/>
      <c r="AR31" s="19"/>
    </row>
    <row r="32" spans="1:44" ht="27" x14ac:dyDescent="0.35">
      <c r="A32" s="46"/>
      <c r="B32" s="89"/>
      <c r="C32" s="51" t="s">
        <v>31</v>
      </c>
      <c r="D32" s="9"/>
      <c r="E32" s="13">
        <v>0.7</v>
      </c>
      <c r="F32" s="13">
        <v>0.43</v>
      </c>
      <c r="G32" s="13">
        <v>0.34</v>
      </c>
      <c r="H32" s="13">
        <v>0.26</v>
      </c>
      <c r="I32" s="13">
        <v>0.31</v>
      </c>
      <c r="J32" s="13">
        <v>0.35</v>
      </c>
      <c r="K32" s="13">
        <v>0.32</v>
      </c>
      <c r="L32" s="13">
        <v>0.17</v>
      </c>
      <c r="M32" s="13">
        <v>0.33</v>
      </c>
      <c r="N32" s="40">
        <v>0.25</v>
      </c>
      <c r="O32" s="13">
        <v>0.12</v>
      </c>
      <c r="P32" s="13">
        <v>0.18</v>
      </c>
      <c r="Q32" s="13">
        <v>0.26</v>
      </c>
      <c r="R32" s="13">
        <v>0.18</v>
      </c>
      <c r="S32" s="13">
        <v>0.26</v>
      </c>
      <c r="T32" s="13">
        <v>0.2</v>
      </c>
      <c r="U32" s="13">
        <v>0.25</v>
      </c>
      <c r="V32" s="13">
        <v>7.0000000000000007E-2</v>
      </c>
      <c r="W32" s="13">
        <v>0.17</v>
      </c>
      <c r="X32" s="13">
        <v>0.11</v>
      </c>
      <c r="Y32" s="13">
        <v>0.12</v>
      </c>
      <c r="Z32" s="13">
        <v>0.08</v>
      </c>
      <c r="AA32" s="13">
        <v>0.13</v>
      </c>
      <c r="AB32" s="13">
        <v>0.14000000000000001</v>
      </c>
      <c r="AC32" s="13">
        <v>7.0000000000000007E-2</v>
      </c>
      <c r="AD32" s="13">
        <v>0.13</v>
      </c>
      <c r="AE32" s="13">
        <v>0.04</v>
      </c>
      <c r="AF32" s="13">
        <v>0.05</v>
      </c>
      <c r="AG32" s="13">
        <v>0.06</v>
      </c>
      <c r="AH32" s="13">
        <v>0.13</v>
      </c>
      <c r="AI32" s="13">
        <v>0.05</v>
      </c>
      <c r="AJ32" s="14"/>
      <c r="AK32" s="61"/>
      <c r="AL32" s="61"/>
      <c r="AM32" s="62" t="s">
        <v>91</v>
      </c>
      <c r="AN32" s="15"/>
      <c r="AO32" s="61"/>
      <c r="AP32" s="61"/>
      <c r="AQ32" s="92"/>
      <c r="AR32" s="19"/>
    </row>
    <row r="33" spans="1:51" ht="27" x14ac:dyDescent="0.35">
      <c r="A33" s="46"/>
      <c r="B33" s="89"/>
      <c r="C33" s="51" t="s">
        <v>33</v>
      </c>
      <c r="D33" s="9"/>
      <c r="E33" s="13">
        <v>0.73</v>
      </c>
      <c r="F33" s="13">
        <v>0.45</v>
      </c>
      <c r="G33" s="13">
        <v>0.42</v>
      </c>
      <c r="H33" s="13">
        <v>0.25</v>
      </c>
      <c r="I33" s="13">
        <v>0.35</v>
      </c>
      <c r="J33" s="13">
        <v>0.35</v>
      </c>
      <c r="K33" s="13">
        <v>0.41</v>
      </c>
      <c r="L33" s="13">
        <v>0.13</v>
      </c>
      <c r="M33" s="13">
        <v>0.33</v>
      </c>
      <c r="N33" s="40">
        <v>0.28999999999999998</v>
      </c>
      <c r="O33" s="13">
        <v>0.15</v>
      </c>
      <c r="P33" s="13">
        <v>0.21</v>
      </c>
      <c r="Q33" s="13">
        <v>0.13</v>
      </c>
      <c r="R33" s="13">
        <v>0.25</v>
      </c>
      <c r="S33" s="13">
        <v>0.28999999999999998</v>
      </c>
      <c r="T33" s="13">
        <v>0.25</v>
      </c>
      <c r="U33" s="13">
        <v>0.28999999999999998</v>
      </c>
      <c r="V33" s="13">
        <v>0.08</v>
      </c>
      <c r="W33" s="13">
        <v>0.21</v>
      </c>
      <c r="X33" s="13">
        <v>0.16</v>
      </c>
      <c r="Y33" s="13">
        <v>0.15</v>
      </c>
      <c r="Z33" s="13">
        <v>7.0000000000000007E-2</v>
      </c>
      <c r="AA33" s="13">
        <v>0.13</v>
      </c>
      <c r="AB33" s="13">
        <v>0.15</v>
      </c>
      <c r="AC33" s="13">
        <v>0.09</v>
      </c>
      <c r="AD33" s="13">
        <v>0.12</v>
      </c>
      <c r="AE33" s="13">
        <v>0.06</v>
      </c>
      <c r="AF33" s="13">
        <v>7.0000000000000007E-2</v>
      </c>
      <c r="AG33" s="13">
        <v>0.04</v>
      </c>
      <c r="AH33" s="13">
        <v>0.17</v>
      </c>
      <c r="AI33" s="13">
        <v>0.09</v>
      </c>
      <c r="AJ33" s="14"/>
      <c r="AK33" s="61"/>
      <c r="AL33" s="61"/>
      <c r="AM33" s="62" t="s">
        <v>91</v>
      </c>
      <c r="AN33" s="15"/>
      <c r="AO33" s="61"/>
      <c r="AP33" s="61"/>
      <c r="AQ33" s="92"/>
      <c r="AR33" s="19"/>
    </row>
    <row r="34" spans="1:51" ht="27" x14ac:dyDescent="0.35">
      <c r="A34" s="46"/>
      <c r="B34" s="89"/>
      <c r="C34" s="51" t="s">
        <v>36</v>
      </c>
      <c r="D34" s="9"/>
      <c r="E34" s="13">
        <v>0.66</v>
      </c>
      <c r="F34" s="13">
        <v>0.43</v>
      </c>
      <c r="G34" s="13">
        <v>0.39</v>
      </c>
      <c r="H34" s="13">
        <v>0.32</v>
      </c>
      <c r="I34" s="13">
        <v>0.38</v>
      </c>
      <c r="J34" s="13">
        <v>0.35</v>
      </c>
      <c r="K34" s="13">
        <v>0.35</v>
      </c>
      <c r="L34" s="13">
        <v>0.17</v>
      </c>
      <c r="M34" s="13">
        <v>0.36</v>
      </c>
      <c r="N34" s="40">
        <v>0.28000000000000003</v>
      </c>
      <c r="O34" s="13">
        <v>0.15</v>
      </c>
      <c r="P34" s="13">
        <v>0.21</v>
      </c>
      <c r="Q34" s="13">
        <v>0.25</v>
      </c>
      <c r="R34" s="13">
        <v>0.23</v>
      </c>
      <c r="S34" s="13">
        <v>0.31</v>
      </c>
      <c r="T34" s="13">
        <v>0.24</v>
      </c>
      <c r="U34" s="13">
        <v>0.32</v>
      </c>
      <c r="V34" s="13">
        <v>0.09</v>
      </c>
      <c r="W34" s="13">
        <v>0.24</v>
      </c>
      <c r="X34" s="13">
        <v>0.15</v>
      </c>
      <c r="Y34" s="13">
        <v>0.15</v>
      </c>
      <c r="Z34" s="13">
        <v>0.1</v>
      </c>
      <c r="AA34" s="13">
        <v>0.16</v>
      </c>
      <c r="AB34" s="13">
        <v>0.16</v>
      </c>
      <c r="AC34" s="13">
        <v>0.12</v>
      </c>
      <c r="AD34" s="13">
        <v>0.15</v>
      </c>
      <c r="AE34" s="13">
        <v>0.06</v>
      </c>
      <c r="AF34" s="13">
        <v>7.0000000000000007E-2</v>
      </c>
      <c r="AG34" s="13">
        <v>0.04</v>
      </c>
      <c r="AH34" s="13">
        <v>0.14000000000000001</v>
      </c>
      <c r="AI34" s="13">
        <v>7.0000000000000007E-2</v>
      </c>
      <c r="AJ34" s="14"/>
      <c r="AK34" s="61"/>
      <c r="AL34" s="61"/>
      <c r="AM34" s="62" t="s">
        <v>91</v>
      </c>
      <c r="AN34" s="15"/>
      <c r="AO34" s="61"/>
      <c r="AP34" s="61"/>
      <c r="AQ34" s="92"/>
      <c r="AR34" s="19"/>
    </row>
    <row r="35" spans="1:51" ht="27" x14ac:dyDescent="0.35">
      <c r="A35" s="46"/>
      <c r="B35" s="89"/>
      <c r="C35" s="51" t="s">
        <v>38</v>
      </c>
      <c r="D35" s="9"/>
      <c r="E35" s="13">
        <v>0.68</v>
      </c>
      <c r="F35" s="13">
        <v>0.42</v>
      </c>
      <c r="G35" s="13">
        <v>0.36</v>
      </c>
      <c r="H35" s="13">
        <v>0.35</v>
      </c>
      <c r="I35" s="13">
        <v>0.36</v>
      </c>
      <c r="J35" s="13">
        <v>0.3</v>
      </c>
      <c r="K35" s="13">
        <v>0.38</v>
      </c>
      <c r="L35" s="13">
        <v>0.17</v>
      </c>
      <c r="M35" s="13">
        <v>0.36</v>
      </c>
      <c r="N35" s="40">
        <v>0.28000000000000003</v>
      </c>
      <c r="O35" s="13">
        <v>0.13</v>
      </c>
      <c r="P35" s="13">
        <v>0.23</v>
      </c>
      <c r="Q35" s="13">
        <v>0.24</v>
      </c>
      <c r="R35" s="13">
        <v>0.23</v>
      </c>
      <c r="S35" s="13">
        <v>0.32</v>
      </c>
      <c r="T35" s="13">
        <v>0.22</v>
      </c>
      <c r="U35" s="13">
        <v>0.32</v>
      </c>
      <c r="V35" s="13">
        <v>0.1</v>
      </c>
      <c r="W35" s="13">
        <v>0.23</v>
      </c>
      <c r="X35" s="13">
        <v>0.15</v>
      </c>
      <c r="Y35" s="13">
        <v>0.17</v>
      </c>
      <c r="Z35" s="13">
        <v>0.11</v>
      </c>
      <c r="AA35" s="13">
        <v>0.11</v>
      </c>
      <c r="AB35" s="13">
        <v>0.18</v>
      </c>
      <c r="AC35" s="13">
        <v>0.13</v>
      </c>
      <c r="AD35" s="13">
        <v>0.12</v>
      </c>
      <c r="AE35" s="13">
        <v>0.05</v>
      </c>
      <c r="AF35" s="13">
        <v>0.08</v>
      </c>
      <c r="AG35" s="13">
        <v>0.04</v>
      </c>
      <c r="AH35" s="13">
        <v>0.12</v>
      </c>
      <c r="AI35" s="13">
        <v>0.08</v>
      </c>
      <c r="AJ35" s="14"/>
      <c r="AK35" s="61"/>
      <c r="AL35" s="61"/>
      <c r="AM35" s="62" t="s">
        <v>91</v>
      </c>
      <c r="AN35" s="15"/>
      <c r="AO35" s="61"/>
      <c r="AP35" s="61"/>
      <c r="AQ35" s="92"/>
      <c r="AR35" s="19"/>
    </row>
    <row r="36" spans="1:51" ht="27" x14ac:dyDescent="0.35">
      <c r="A36" s="46"/>
      <c r="B36" s="89"/>
      <c r="C36" s="51"/>
      <c r="D36" s="9"/>
      <c r="E36" s="16"/>
      <c r="F36" s="16"/>
      <c r="G36" s="16"/>
      <c r="H36" s="16"/>
      <c r="I36" s="16"/>
      <c r="J36" s="16"/>
      <c r="K36" s="16"/>
      <c r="L36" s="16"/>
      <c r="M36" s="16"/>
      <c r="N36" s="41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64"/>
      <c r="AL36" s="64"/>
      <c r="AM36" s="67"/>
      <c r="AN36" s="17"/>
      <c r="AO36" s="64"/>
      <c r="AP36" s="64"/>
      <c r="AQ36" s="20"/>
      <c r="AR36" s="21"/>
    </row>
    <row r="37" spans="1:51" ht="27" x14ac:dyDescent="0.25">
      <c r="A37" s="46"/>
      <c r="B37" s="89"/>
      <c r="C37" s="52" t="s">
        <v>80</v>
      </c>
      <c r="D37" s="9"/>
      <c r="E37" s="13">
        <v>0.75</v>
      </c>
      <c r="F37" s="13">
        <v>0.5</v>
      </c>
      <c r="G37" s="13">
        <v>0.47</v>
      </c>
      <c r="H37" s="13">
        <v>0.39</v>
      </c>
      <c r="I37" s="13">
        <v>0.43</v>
      </c>
      <c r="J37" s="13">
        <v>0.42</v>
      </c>
      <c r="K37" s="13">
        <v>0.43</v>
      </c>
      <c r="L37" s="13">
        <v>0.24</v>
      </c>
      <c r="M37" s="13">
        <v>0.44</v>
      </c>
      <c r="N37" s="40">
        <v>0.33</v>
      </c>
      <c r="O37" s="13">
        <v>0.14000000000000001</v>
      </c>
      <c r="P37" s="13">
        <v>0.24</v>
      </c>
      <c r="Q37" s="13">
        <v>0.33</v>
      </c>
      <c r="R37" s="13">
        <v>0.28000000000000003</v>
      </c>
      <c r="S37" s="13">
        <v>0.38</v>
      </c>
      <c r="T37" s="13">
        <v>0.27</v>
      </c>
      <c r="U37" s="13">
        <v>0.34</v>
      </c>
      <c r="V37" s="13">
        <v>0.1</v>
      </c>
      <c r="W37" s="13">
        <v>0.23</v>
      </c>
      <c r="X37" s="13">
        <v>0.17</v>
      </c>
      <c r="Y37" s="13">
        <v>0.2</v>
      </c>
      <c r="Z37" s="13">
        <v>0.12</v>
      </c>
      <c r="AA37" s="13">
        <v>0.22</v>
      </c>
      <c r="AB37" s="13">
        <v>0.25</v>
      </c>
      <c r="AC37" s="13">
        <v>0.15</v>
      </c>
      <c r="AD37" s="13">
        <v>0.21</v>
      </c>
      <c r="AE37" s="13">
        <v>0.08</v>
      </c>
      <c r="AF37" s="13">
        <v>7.0000000000000007E-2</v>
      </c>
      <c r="AG37" s="13">
        <v>0.06</v>
      </c>
      <c r="AH37" s="13">
        <v>0.19</v>
      </c>
      <c r="AI37" s="13">
        <v>7.0000000000000007E-2</v>
      </c>
      <c r="AJ37" s="14"/>
      <c r="AK37" s="61"/>
      <c r="AL37" s="61"/>
      <c r="AM37" s="62" t="s">
        <v>91</v>
      </c>
      <c r="AN37" s="15"/>
      <c r="AO37" s="61"/>
      <c r="AP37" s="61"/>
      <c r="AQ37" s="90"/>
      <c r="AR37" s="21"/>
    </row>
    <row r="38" spans="1:51" ht="27" x14ac:dyDescent="0.35">
      <c r="A38" s="46"/>
      <c r="B38" s="73"/>
      <c r="C38" s="51"/>
      <c r="D38" s="9"/>
      <c r="E38" s="16"/>
      <c r="F38" s="16"/>
      <c r="G38" s="16"/>
      <c r="H38" s="16"/>
      <c r="I38" s="16"/>
      <c r="J38" s="16"/>
      <c r="K38" s="16"/>
      <c r="L38" s="16"/>
      <c r="M38" s="16"/>
      <c r="N38" s="41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64"/>
      <c r="AL38" s="64"/>
      <c r="AM38" s="64"/>
      <c r="AN38" s="17"/>
      <c r="AO38" s="64"/>
      <c r="AP38" s="64"/>
      <c r="AQ38" s="90"/>
      <c r="AR38" s="19"/>
    </row>
    <row r="39" spans="1:51" ht="27" x14ac:dyDescent="0.25">
      <c r="A39" s="46"/>
      <c r="B39" s="91" t="s">
        <v>101</v>
      </c>
      <c r="C39" s="49" t="s">
        <v>3</v>
      </c>
      <c r="D39" s="9"/>
      <c r="E39" s="13">
        <v>0.88</v>
      </c>
      <c r="F39" s="13">
        <v>0.62</v>
      </c>
      <c r="G39" s="13">
        <v>0.61</v>
      </c>
      <c r="H39" s="13">
        <v>0.54</v>
      </c>
      <c r="I39" s="13">
        <v>0.6</v>
      </c>
      <c r="J39" s="13">
        <v>0.67</v>
      </c>
      <c r="K39" s="13">
        <v>0.7</v>
      </c>
      <c r="L39" s="13">
        <v>0.32</v>
      </c>
      <c r="M39" s="13">
        <v>0.71</v>
      </c>
      <c r="N39" s="40">
        <v>0.54</v>
      </c>
      <c r="O39" s="13">
        <v>0.31</v>
      </c>
      <c r="P39" s="13">
        <v>0.41</v>
      </c>
      <c r="Q39" s="13">
        <v>0.47</v>
      </c>
      <c r="R39" s="13">
        <v>0.45</v>
      </c>
      <c r="S39" s="13">
        <v>0.56999999999999995</v>
      </c>
      <c r="T39" s="13">
        <v>0.42</v>
      </c>
      <c r="U39" s="13">
        <v>0.62</v>
      </c>
      <c r="V39" s="13">
        <v>0.17</v>
      </c>
      <c r="W39" s="13">
        <v>0.45</v>
      </c>
      <c r="X39" s="13">
        <v>0.28000000000000003</v>
      </c>
      <c r="Y39" s="13">
        <v>0.28999999999999998</v>
      </c>
      <c r="Z39" s="13">
        <v>0.16</v>
      </c>
      <c r="AA39" s="13">
        <v>0.24</v>
      </c>
      <c r="AB39" s="13">
        <v>0.35</v>
      </c>
      <c r="AC39" s="13">
        <v>0.21</v>
      </c>
      <c r="AD39" s="13">
        <v>0.28000000000000003</v>
      </c>
      <c r="AE39" s="13">
        <v>0.12</v>
      </c>
      <c r="AF39" s="13">
        <v>0.13</v>
      </c>
      <c r="AG39" s="13">
        <v>0.09</v>
      </c>
      <c r="AH39" s="13">
        <v>0.27</v>
      </c>
      <c r="AI39" s="13">
        <v>0.15</v>
      </c>
      <c r="AJ39" s="14"/>
      <c r="AK39" s="63">
        <v>0</v>
      </c>
      <c r="AL39" s="61"/>
      <c r="AM39" s="62" t="s">
        <v>91</v>
      </c>
      <c r="AN39" s="15"/>
      <c r="AO39" s="61"/>
      <c r="AP39" s="61"/>
      <c r="AQ39" s="90"/>
      <c r="AR39" s="19"/>
    </row>
    <row r="40" spans="1:51" ht="27" x14ac:dyDescent="0.35">
      <c r="A40" s="46"/>
      <c r="B40" s="91"/>
      <c r="C40" s="50" t="s">
        <v>7</v>
      </c>
      <c r="D40" s="9"/>
      <c r="E40" s="13">
        <v>0.85</v>
      </c>
      <c r="F40" s="13">
        <v>0.56000000000000005</v>
      </c>
      <c r="G40" s="13">
        <v>0.51</v>
      </c>
      <c r="H40" s="13">
        <v>0.33</v>
      </c>
      <c r="I40" s="13">
        <v>0.53</v>
      </c>
      <c r="J40" s="13">
        <v>0.65</v>
      </c>
      <c r="K40" s="13">
        <v>0.69</v>
      </c>
      <c r="L40" s="13">
        <v>0.27</v>
      </c>
      <c r="M40" s="13">
        <v>0.69</v>
      </c>
      <c r="N40" s="40">
        <v>0.49</v>
      </c>
      <c r="O40" s="13">
        <v>0.26</v>
      </c>
      <c r="P40" s="13">
        <v>0.37</v>
      </c>
      <c r="Q40" s="13">
        <v>0.52</v>
      </c>
      <c r="R40" s="13">
        <v>0.44</v>
      </c>
      <c r="S40" s="13">
        <v>0.52</v>
      </c>
      <c r="T40" s="13">
        <v>0.35</v>
      </c>
      <c r="U40" s="13">
        <v>0.62</v>
      </c>
      <c r="V40" s="13">
        <v>0.1</v>
      </c>
      <c r="W40" s="13">
        <v>0.41</v>
      </c>
      <c r="X40" s="13">
        <v>0.18</v>
      </c>
      <c r="Y40" s="13">
        <v>0.2</v>
      </c>
      <c r="Z40" s="13">
        <v>0.11</v>
      </c>
      <c r="AA40" s="13">
        <v>0.18</v>
      </c>
      <c r="AB40" s="13">
        <v>0.28000000000000003</v>
      </c>
      <c r="AC40" s="13">
        <v>0.13</v>
      </c>
      <c r="AD40" s="13">
        <v>0.13</v>
      </c>
      <c r="AE40" s="13">
        <v>7.0000000000000007E-2</v>
      </c>
      <c r="AF40" s="13">
        <v>0.05</v>
      </c>
      <c r="AG40" s="13">
        <v>0.06</v>
      </c>
      <c r="AH40" s="13">
        <v>0.23</v>
      </c>
      <c r="AI40" s="13">
        <v>0.1</v>
      </c>
      <c r="AJ40" s="14"/>
      <c r="AK40" s="63">
        <v>0</v>
      </c>
      <c r="AL40" s="61"/>
      <c r="AM40" s="62" t="s">
        <v>91</v>
      </c>
      <c r="AN40" s="15"/>
      <c r="AO40" s="61"/>
      <c r="AP40" s="61"/>
      <c r="AQ40" s="90"/>
      <c r="AR40" s="23"/>
    </row>
    <row r="41" spans="1:51" ht="27" x14ac:dyDescent="0.35">
      <c r="A41" s="46"/>
      <c r="B41" s="91"/>
      <c r="C41" s="50" t="s">
        <v>12</v>
      </c>
      <c r="D41" s="9"/>
      <c r="E41" s="13">
        <v>0.86</v>
      </c>
      <c r="F41" s="13">
        <v>0.59</v>
      </c>
      <c r="G41" s="13">
        <v>0.61</v>
      </c>
      <c r="H41" s="13">
        <v>0.56000000000000005</v>
      </c>
      <c r="I41" s="13">
        <v>0.61</v>
      </c>
      <c r="J41" s="13">
        <v>0.69</v>
      </c>
      <c r="K41" s="13">
        <v>0.68</v>
      </c>
      <c r="L41" s="13">
        <v>0.34</v>
      </c>
      <c r="M41" s="13">
        <v>0.68</v>
      </c>
      <c r="N41" s="40">
        <v>0.56000000000000005</v>
      </c>
      <c r="O41" s="13">
        <v>0.28000000000000003</v>
      </c>
      <c r="P41" s="13">
        <v>0.4</v>
      </c>
      <c r="Q41" s="13">
        <v>0.46</v>
      </c>
      <c r="R41" s="13">
        <v>0.41</v>
      </c>
      <c r="S41" s="13">
        <v>0.54</v>
      </c>
      <c r="T41" s="13">
        <v>0.42</v>
      </c>
      <c r="U41" s="13">
        <v>0.52</v>
      </c>
      <c r="V41" s="13">
        <v>0.14000000000000001</v>
      </c>
      <c r="W41" s="13">
        <v>0.38</v>
      </c>
      <c r="X41" s="13">
        <v>0.28999999999999998</v>
      </c>
      <c r="Y41" s="13">
        <v>0.28000000000000003</v>
      </c>
      <c r="Z41" s="13">
        <v>0.16</v>
      </c>
      <c r="AA41" s="13">
        <v>0.25</v>
      </c>
      <c r="AB41" s="13">
        <v>0.28999999999999998</v>
      </c>
      <c r="AC41" s="13">
        <v>0.2</v>
      </c>
      <c r="AD41" s="13">
        <v>0.26</v>
      </c>
      <c r="AE41" s="13">
        <v>0.09</v>
      </c>
      <c r="AF41" s="13">
        <v>0.11</v>
      </c>
      <c r="AG41" s="13">
        <v>0.08</v>
      </c>
      <c r="AH41" s="13">
        <v>0.28000000000000003</v>
      </c>
      <c r="AI41" s="13">
        <v>0.12</v>
      </c>
      <c r="AJ41" s="14"/>
      <c r="AK41" s="61"/>
      <c r="AL41" s="61"/>
      <c r="AM41" s="62" t="s">
        <v>91</v>
      </c>
      <c r="AN41" s="15"/>
      <c r="AO41" s="61"/>
      <c r="AP41" s="61"/>
      <c r="AQ41" s="90"/>
      <c r="AR41" s="23"/>
    </row>
    <row r="42" spans="1:51" ht="27" x14ac:dyDescent="0.25">
      <c r="A42" s="46"/>
      <c r="B42" s="91"/>
      <c r="C42" s="53" t="s">
        <v>16</v>
      </c>
      <c r="D42" s="9"/>
      <c r="E42" s="13">
        <v>0.91</v>
      </c>
      <c r="F42" s="13">
        <v>0.62</v>
      </c>
      <c r="G42" s="13">
        <v>0.65</v>
      </c>
      <c r="H42" s="13">
        <v>0.57999999999999996</v>
      </c>
      <c r="I42" s="13">
        <v>0.64</v>
      </c>
      <c r="J42" s="13">
        <v>0.67</v>
      </c>
      <c r="K42" s="13">
        <v>0.73</v>
      </c>
      <c r="L42" s="13">
        <v>0.35</v>
      </c>
      <c r="M42" s="13">
        <v>0.74</v>
      </c>
      <c r="N42" s="40">
        <v>0.59</v>
      </c>
      <c r="O42" s="13">
        <v>0.31</v>
      </c>
      <c r="P42" s="13">
        <v>0.43</v>
      </c>
      <c r="Q42" s="13">
        <v>0.52</v>
      </c>
      <c r="R42" s="13">
        <v>0.47</v>
      </c>
      <c r="S42" s="13">
        <v>0.6</v>
      </c>
      <c r="T42" s="13">
        <v>0.44</v>
      </c>
      <c r="U42" s="13">
        <v>0.64</v>
      </c>
      <c r="V42" s="13">
        <v>0.19</v>
      </c>
      <c r="W42" s="13">
        <v>0.45</v>
      </c>
      <c r="X42" s="13">
        <v>0.31</v>
      </c>
      <c r="Y42" s="13">
        <v>0.28999999999999998</v>
      </c>
      <c r="Z42" s="13">
        <v>0.19</v>
      </c>
      <c r="AA42" s="13">
        <v>0.31</v>
      </c>
      <c r="AB42" s="13">
        <v>0.32</v>
      </c>
      <c r="AC42" s="13">
        <v>0.23</v>
      </c>
      <c r="AD42" s="13">
        <v>0.25</v>
      </c>
      <c r="AE42" s="13">
        <v>0.12</v>
      </c>
      <c r="AF42" s="13">
        <v>0.11</v>
      </c>
      <c r="AG42" s="13">
        <v>0.08</v>
      </c>
      <c r="AH42" s="13">
        <v>0.28999999999999998</v>
      </c>
      <c r="AI42" s="13">
        <v>0.16</v>
      </c>
      <c r="AJ42" s="14"/>
      <c r="AK42" s="61"/>
      <c r="AL42" s="61"/>
      <c r="AM42" s="62" t="s">
        <v>91</v>
      </c>
      <c r="AN42" s="15"/>
      <c r="AO42" s="61"/>
      <c r="AP42" s="61"/>
      <c r="AQ42" s="90"/>
      <c r="AR42" s="23"/>
    </row>
    <row r="43" spans="1:51" ht="27" x14ac:dyDescent="0.25">
      <c r="A43" s="46"/>
      <c r="B43" s="91"/>
      <c r="C43" s="53" t="s">
        <v>23</v>
      </c>
      <c r="D43" s="9"/>
      <c r="E43" s="13">
        <v>0.83</v>
      </c>
      <c r="F43" s="13">
        <v>0.66</v>
      </c>
      <c r="G43" s="13">
        <v>0.59</v>
      </c>
      <c r="H43" s="13">
        <v>0.52</v>
      </c>
      <c r="I43" s="13">
        <v>0.57999999999999996</v>
      </c>
      <c r="J43" s="13">
        <v>0.64</v>
      </c>
      <c r="K43" s="13">
        <v>0.69</v>
      </c>
      <c r="L43" s="13">
        <v>0.37</v>
      </c>
      <c r="M43" s="13">
        <v>0.69</v>
      </c>
      <c r="N43" s="40">
        <v>0.56000000000000005</v>
      </c>
      <c r="O43" s="13">
        <v>0.28000000000000003</v>
      </c>
      <c r="P43" s="13">
        <v>0.42</v>
      </c>
      <c r="Q43" s="13">
        <v>0.51</v>
      </c>
      <c r="R43" s="13">
        <v>0.46</v>
      </c>
      <c r="S43" s="13">
        <v>0.55000000000000004</v>
      </c>
      <c r="T43" s="13">
        <v>0.46</v>
      </c>
      <c r="U43" s="13">
        <v>0.57999999999999996</v>
      </c>
      <c r="V43" s="13">
        <v>0.17</v>
      </c>
      <c r="W43" s="13">
        <v>0.17</v>
      </c>
      <c r="X43" s="13">
        <v>0.25</v>
      </c>
      <c r="Y43" s="13">
        <v>0.28000000000000003</v>
      </c>
      <c r="Z43" s="13">
        <v>0.19</v>
      </c>
      <c r="AA43" s="13">
        <v>0.27</v>
      </c>
      <c r="AB43" s="13">
        <v>0.33</v>
      </c>
      <c r="AC43" s="13">
        <v>0.21</v>
      </c>
      <c r="AD43" s="13">
        <v>0.25</v>
      </c>
      <c r="AE43" s="13">
        <v>0.1</v>
      </c>
      <c r="AF43" s="13">
        <v>0.12</v>
      </c>
      <c r="AG43" s="13">
        <v>0.11</v>
      </c>
      <c r="AH43" s="13">
        <v>0.28000000000000003</v>
      </c>
      <c r="AI43" s="13">
        <v>0.15</v>
      </c>
      <c r="AJ43" s="14"/>
      <c r="AK43" s="61"/>
      <c r="AL43" s="61"/>
      <c r="AM43" s="62" t="s">
        <v>91</v>
      </c>
      <c r="AN43" s="15"/>
      <c r="AO43" s="61"/>
      <c r="AP43" s="61"/>
      <c r="AQ43" s="90"/>
      <c r="AR43" s="23"/>
    </row>
    <row r="44" spans="1:51" ht="27" x14ac:dyDescent="0.25">
      <c r="A44" s="46"/>
      <c r="B44" s="91"/>
      <c r="C44" s="53" t="s">
        <v>28</v>
      </c>
      <c r="D44" s="9"/>
      <c r="E44" s="13">
        <v>0.9</v>
      </c>
      <c r="F44" s="13">
        <v>0.63</v>
      </c>
      <c r="G44" s="13">
        <v>0.6</v>
      </c>
      <c r="H44" s="13">
        <v>0.55000000000000004</v>
      </c>
      <c r="I44" s="13">
        <v>0.63</v>
      </c>
      <c r="J44" s="13">
        <v>0.69</v>
      </c>
      <c r="K44" s="13">
        <v>0.74</v>
      </c>
      <c r="L44" s="13">
        <v>0.36</v>
      </c>
      <c r="M44" s="13">
        <v>0.7</v>
      </c>
      <c r="N44" s="40">
        <v>0.59</v>
      </c>
      <c r="O44" s="13">
        <v>0.3</v>
      </c>
      <c r="P44" s="13">
        <v>0.46</v>
      </c>
      <c r="Q44" s="13">
        <v>0.53</v>
      </c>
      <c r="R44" s="13">
        <v>0.45</v>
      </c>
      <c r="S44" s="13">
        <v>0.59</v>
      </c>
      <c r="T44" s="13">
        <v>0.46</v>
      </c>
      <c r="U44" s="13">
        <v>0.61</v>
      </c>
      <c r="V44" s="13">
        <v>0.2</v>
      </c>
      <c r="W44" s="13">
        <v>0.43</v>
      </c>
      <c r="X44" s="13">
        <v>0.32</v>
      </c>
      <c r="Y44" s="13">
        <v>0.33</v>
      </c>
      <c r="Z44" s="13">
        <v>0.2</v>
      </c>
      <c r="AA44" s="13">
        <v>0.31</v>
      </c>
      <c r="AB44" s="13">
        <v>0.35</v>
      </c>
      <c r="AC44" s="13">
        <v>0.25</v>
      </c>
      <c r="AD44" s="13">
        <v>0.31</v>
      </c>
      <c r="AE44" s="13">
        <v>0.12</v>
      </c>
      <c r="AF44" s="13">
        <v>0.11</v>
      </c>
      <c r="AG44" s="13">
        <v>0.09</v>
      </c>
      <c r="AH44" s="13">
        <v>0.28999999999999998</v>
      </c>
      <c r="AI44" s="13">
        <v>0.18</v>
      </c>
      <c r="AJ44" s="14"/>
      <c r="AK44" s="61"/>
      <c r="AL44" s="61"/>
      <c r="AM44" s="62" t="s">
        <v>91</v>
      </c>
      <c r="AN44" s="15"/>
      <c r="AO44" s="61"/>
      <c r="AP44" s="61"/>
      <c r="AQ44" s="90"/>
      <c r="AR44" s="23"/>
    </row>
    <row r="45" spans="1:51" ht="27" x14ac:dyDescent="0.25">
      <c r="A45" s="46"/>
      <c r="B45" s="91"/>
      <c r="C45" s="53" t="s">
        <v>32</v>
      </c>
      <c r="D45" s="9"/>
      <c r="E45" s="13">
        <v>0.61</v>
      </c>
      <c r="F45" s="13">
        <v>0.9</v>
      </c>
      <c r="G45" s="13">
        <v>0.6</v>
      </c>
      <c r="H45" s="13">
        <v>0.54</v>
      </c>
      <c r="I45" s="13">
        <v>0.59</v>
      </c>
      <c r="J45" s="13">
        <v>0.66</v>
      </c>
      <c r="K45" s="13">
        <v>0.72</v>
      </c>
      <c r="L45" s="13">
        <v>0.34</v>
      </c>
      <c r="M45" s="13">
        <v>0.73</v>
      </c>
      <c r="N45" s="40">
        <v>0.59</v>
      </c>
      <c r="O45" s="13">
        <v>0.3</v>
      </c>
      <c r="P45" s="13">
        <v>0.42</v>
      </c>
      <c r="Q45" s="13">
        <v>0.5</v>
      </c>
      <c r="R45" s="13">
        <v>0.45</v>
      </c>
      <c r="S45" s="13">
        <v>0.61</v>
      </c>
      <c r="T45" s="13">
        <v>0.45</v>
      </c>
      <c r="U45" s="13">
        <v>0.62</v>
      </c>
      <c r="V45" s="13">
        <v>0.18</v>
      </c>
      <c r="W45" s="13">
        <v>0.42</v>
      </c>
      <c r="X45" s="13">
        <v>0.31</v>
      </c>
      <c r="Y45" s="13">
        <v>0.3</v>
      </c>
      <c r="Z45" s="13">
        <v>0.19</v>
      </c>
      <c r="AA45" s="13">
        <v>0.27</v>
      </c>
      <c r="AB45" s="13">
        <v>0.35</v>
      </c>
      <c r="AC45" s="13">
        <v>0.2</v>
      </c>
      <c r="AD45" s="13">
        <v>0.3</v>
      </c>
      <c r="AE45" s="13">
        <v>0.1</v>
      </c>
      <c r="AF45" s="13">
        <v>0.12</v>
      </c>
      <c r="AG45" s="13">
        <v>0.08</v>
      </c>
      <c r="AH45" s="13">
        <v>0.31</v>
      </c>
      <c r="AI45" s="13">
        <v>0.14000000000000001</v>
      </c>
      <c r="AJ45" s="14"/>
      <c r="AK45" s="61"/>
      <c r="AL45" s="61"/>
      <c r="AM45" s="62" t="s">
        <v>91</v>
      </c>
      <c r="AN45" s="15"/>
      <c r="AO45" s="61"/>
      <c r="AP45" s="61"/>
      <c r="AQ45" s="92"/>
      <c r="AR45" s="24"/>
      <c r="AY45" s="42"/>
    </row>
    <row r="46" spans="1:51" ht="27" x14ac:dyDescent="0.25">
      <c r="A46" s="46"/>
      <c r="B46" s="91"/>
      <c r="C46" s="53" t="s">
        <v>34</v>
      </c>
      <c r="D46" s="9"/>
      <c r="E46" s="13">
        <v>0.9</v>
      </c>
      <c r="F46" s="13">
        <v>0.53</v>
      </c>
      <c r="G46" s="13">
        <v>0.64</v>
      </c>
      <c r="H46" s="13">
        <v>0.48</v>
      </c>
      <c r="I46" s="13">
        <v>0.61</v>
      </c>
      <c r="J46" s="13">
        <v>0.63</v>
      </c>
      <c r="K46" s="13">
        <v>0.69</v>
      </c>
      <c r="L46" s="13">
        <v>0.3</v>
      </c>
      <c r="M46" s="13">
        <v>0.7</v>
      </c>
      <c r="N46" s="40">
        <v>0.56000000000000005</v>
      </c>
      <c r="O46" s="13">
        <v>0.28000000000000003</v>
      </c>
      <c r="P46" s="13">
        <v>0.39</v>
      </c>
      <c r="Q46" s="13">
        <v>0.45</v>
      </c>
      <c r="R46" s="13">
        <v>0.44</v>
      </c>
      <c r="S46" s="13">
        <v>0.56000000000000005</v>
      </c>
      <c r="T46" s="13">
        <v>0.41</v>
      </c>
      <c r="U46" s="13">
        <v>0.59</v>
      </c>
      <c r="V46" s="13">
        <v>0.15</v>
      </c>
      <c r="W46" s="13">
        <v>0.42</v>
      </c>
      <c r="X46" s="13">
        <v>0.26</v>
      </c>
      <c r="Y46" s="13">
        <v>0.27</v>
      </c>
      <c r="Z46" s="13">
        <v>0.17</v>
      </c>
      <c r="AA46" s="13">
        <v>0.22</v>
      </c>
      <c r="AB46" s="13">
        <v>0.31</v>
      </c>
      <c r="AC46" s="13">
        <v>0.19</v>
      </c>
      <c r="AD46" s="13">
        <v>0.24</v>
      </c>
      <c r="AE46" s="13">
        <v>0.12</v>
      </c>
      <c r="AF46" s="13">
        <v>0.15</v>
      </c>
      <c r="AG46" s="13">
        <v>0.08</v>
      </c>
      <c r="AH46" s="13">
        <v>0.27</v>
      </c>
      <c r="AI46" s="13">
        <v>0.14000000000000001</v>
      </c>
      <c r="AJ46" s="14"/>
      <c r="AK46" s="61"/>
      <c r="AL46" s="61"/>
      <c r="AM46" s="62" t="s">
        <v>91</v>
      </c>
      <c r="AN46" s="15"/>
      <c r="AO46" s="61"/>
      <c r="AP46" s="61"/>
      <c r="AQ46" s="92"/>
      <c r="AR46" s="25"/>
    </row>
    <row r="47" spans="1:51" ht="27" x14ac:dyDescent="0.25">
      <c r="A47" s="46"/>
      <c r="B47" s="74"/>
      <c r="C47" s="52"/>
      <c r="D47" s="9"/>
      <c r="E47" s="16"/>
      <c r="F47" s="16"/>
      <c r="G47" s="16"/>
      <c r="H47" s="16"/>
      <c r="I47" s="16"/>
      <c r="J47" s="16"/>
      <c r="K47" s="16"/>
      <c r="L47" s="16"/>
      <c r="M47" s="16"/>
      <c r="N47" s="41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64"/>
      <c r="AL47" s="64"/>
      <c r="AM47" s="64"/>
      <c r="AN47" s="17"/>
      <c r="AO47" s="61"/>
      <c r="AP47" s="61"/>
      <c r="AQ47" s="92"/>
      <c r="AR47" s="25"/>
    </row>
    <row r="48" spans="1:51" ht="23.25" customHeight="1" x14ac:dyDescent="0.35">
      <c r="A48" s="46"/>
      <c r="B48" s="86" t="s">
        <v>102</v>
      </c>
      <c r="C48" s="49" t="s">
        <v>35</v>
      </c>
      <c r="D48" s="9"/>
      <c r="E48" s="13">
        <v>0.37</v>
      </c>
      <c r="F48" s="13">
        <v>0.28999999999999998</v>
      </c>
      <c r="G48" s="13">
        <v>0.35</v>
      </c>
      <c r="H48" s="13">
        <v>0.76</v>
      </c>
      <c r="I48" s="13">
        <v>0.84</v>
      </c>
      <c r="J48" s="13">
        <v>0.92</v>
      </c>
      <c r="K48" s="13">
        <v>0.86</v>
      </c>
      <c r="L48" s="13">
        <v>0.7</v>
      </c>
      <c r="M48" s="13">
        <v>0.45</v>
      </c>
      <c r="N48" s="40">
        <v>0.56000000000000005</v>
      </c>
      <c r="O48" s="13">
        <v>0.19</v>
      </c>
      <c r="P48" s="13">
        <v>0.48</v>
      </c>
      <c r="Q48" s="13">
        <v>0.56000000000000005</v>
      </c>
      <c r="R48" s="13">
        <v>0.6</v>
      </c>
      <c r="S48" s="13">
        <v>0.53</v>
      </c>
      <c r="T48" s="13">
        <v>0.5</v>
      </c>
      <c r="U48" s="13">
        <v>0.55000000000000004</v>
      </c>
      <c r="V48" s="13">
        <v>0.31</v>
      </c>
      <c r="W48" s="13">
        <v>0.63</v>
      </c>
      <c r="X48" s="13">
        <v>0.56000000000000005</v>
      </c>
      <c r="Y48" s="13">
        <v>0.53</v>
      </c>
      <c r="Z48" s="13">
        <v>0.49</v>
      </c>
      <c r="AA48" s="13">
        <v>0.5</v>
      </c>
      <c r="AB48" s="13">
        <v>0.5</v>
      </c>
      <c r="AC48" s="13">
        <v>0.5</v>
      </c>
      <c r="AD48" s="13">
        <v>0.51</v>
      </c>
      <c r="AE48" s="13">
        <v>0.49</v>
      </c>
      <c r="AF48" s="13">
        <v>0.46</v>
      </c>
      <c r="AG48" s="13">
        <v>0.44</v>
      </c>
      <c r="AH48" s="13">
        <v>0.48</v>
      </c>
      <c r="AI48" s="13">
        <v>0.3</v>
      </c>
      <c r="AJ48" s="14"/>
      <c r="AK48" s="63">
        <v>0.41</v>
      </c>
      <c r="AL48" s="61"/>
      <c r="AM48" s="62" t="s">
        <v>91</v>
      </c>
      <c r="AN48" s="15"/>
      <c r="AO48" s="78">
        <v>0.87579365079365101</v>
      </c>
      <c r="AP48" s="78">
        <v>1</v>
      </c>
      <c r="AQ48" s="92"/>
      <c r="AR48" s="25"/>
    </row>
    <row r="49" spans="1:44" ht="27" x14ac:dyDescent="0.25">
      <c r="A49" s="46"/>
      <c r="B49" s="86"/>
      <c r="C49" s="49" t="s">
        <v>37</v>
      </c>
      <c r="D49" s="9"/>
      <c r="E49" s="13">
        <v>0.5</v>
      </c>
      <c r="F49" s="13">
        <v>0.33</v>
      </c>
      <c r="G49" s="13">
        <v>0.28999999999999998</v>
      </c>
      <c r="H49" s="13">
        <v>0.28000000000000003</v>
      </c>
      <c r="I49" s="13">
        <v>0.26</v>
      </c>
      <c r="J49" s="13">
        <v>0.46</v>
      </c>
      <c r="K49" s="13">
        <v>0.37</v>
      </c>
      <c r="L49" s="13">
        <v>0.28000000000000003</v>
      </c>
      <c r="M49" s="13">
        <v>0.35</v>
      </c>
      <c r="N49" s="40">
        <v>0.37</v>
      </c>
      <c r="O49" s="13">
        <v>0.26</v>
      </c>
      <c r="P49" s="13">
        <v>0.34</v>
      </c>
      <c r="Q49" s="13">
        <v>0.43</v>
      </c>
      <c r="R49" s="13">
        <v>0.35</v>
      </c>
      <c r="S49" s="13">
        <v>0.46</v>
      </c>
      <c r="T49" s="13">
        <v>0.4</v>
      </c>
      <c r="U49" s="13">
        <v>0.46</v>
      </c>
      <c r="V49" s="13">
        <v>0.19</v>
      </c>
      <c r="W49" s="13">
        <v>0.36</v>
      </c>
      <c r="X49" s="13">
        <v>0.36</v>
      </c>
      <c r="Y49" s="13">
        <v>0.35</v>
      </c>
      <c r="Z49" s="13">
        <v>0.28000000000000003</v>
      </c>
      <c r="AA49" s="13">
        <v>0.31</v>
      </c>
      <c r="AB49" s="13">
        <v>0.27</v>
      </c>
      <c r="AC49" s="13">
        <v>0.25</v>
      </c>
      <c r="AD49" s="13">
        <v>0.35</v>
      </c>
      <c r="AE49" s="13">
        <v>0.28999999999999998</v>
      </c>
      <c r="AF49" s="13">
        <v>0.28000000000000003</v>
      </c>
      <c r="AG49" s="13">
        <v>0.26</v>
      </c>
      <c r="AH49" s="13">
        <v>0.36</v>
      </c>
      <c r="AI49" s="13">
        <v>0.27</v>
      </c>
      <c r="AJ49" s="14"/>
      <c r="AK49" s="63">
        <v>1.08</v>
      </c>
      <c r="AL49" s="61"/>
      <c r="AM49" s="63" t="s">
        <v>81</v>
      </c>
      <c r="AN49" s="15"/>
      <c r="AO49" s="79"/>
      <c r="AP49" s="79"/>
      <c r="AQ49" s="92"/>
      <c r="AR49" s="25"/>
    </row>
    <row r="50" spans="1:44" ht="27" x14ac:dyDescent="0.35">
      <c r="A50" s="46"/>
      <c r="B50" s="86"/>
      <c r="C50" s="54" t="s">
        <v>41</v>
      </c>
      <c r="D50" s="9"/>
      <c r="E50" s="13">
        <v>0.51</v>
      </c>
      <c r="F50" s="13">
        <v>0.45</v>
      </c>
      <c r="G50" s="13">
        <v>0.5</v>
      </c>
      <c r="H50" s="13">
        <v>0.5</v>
      </c>
      <c r="I50" s="13">
        <v>0.48</v>
      </c>
      <c r="J50" s="13">
        <v>0.52</v>
      </c>
      <c r="K50" s="13">
        <v>0.51</v>
      </c>
      <c r="L50" s="13">
        <v>0.5</v>
      </c>
      <c r="M50" s="13">
        <v>0.46</v>
      </c>
      <c r="N50" s="40">
        <v>0.41</v>
      </c>
      <c r="O50" s="13">
        <v>0.25</v>
      </c>
      <c r="P50" s="13">
        <v>0.44</v>
      </c>
      <c r="Q50" s="13">
        <v>0.47</v>
      </c>
      <c r="R50" s="13">
        <v>0.45</v>
      </c>
      <c r="S50" s="13">
        <v>0.66</v>
      </c>
      <c r="T50" s="13">
        <v>0.55000000000000004</v>
      </c>
      <c r="U50" s="13">
        <v>0.44</v>
      </c>
      <c r="V50" s="13">
        <v>0.27</v>
      </c>
      <c r="W50" s="13">
        <v>0.46</v>
      </c>
      <c r="X50" s="13">
        <v>0.37</v>
      </c>
      <c r="Y50" s="13">
        <v>0.34</v>
      </c>
      <c r="Z50" s="13">
        <v>0.3</v>
      </c>
      <c r="AA50" s="13">
        <v>0.34</v>
      </c>
      <c r="AB50" s="13">
        <v>0.35</v>
      </c>
      <c r="AC50" s="13">
        <v>0.31</v>
      </c>
      <c r="AD50" s="13">
        <v>0.34</v>
      </c>
      <c r="AE50" s="13">
        <v>0.2</v>
      </c>
      <c r="AF50" s="13">
        <v>0.16</v>
      </c>
      <c r="AG50" s="13">
        <v>0.11</v>
      </c>
      <c r="AH50" s="13">
        <v>0.28000000000000003</v>
      </c>
      <c r="AI50" s="13">
        <v>0.11</v>
      </c>
      <c r="AJ50" s="14"/>
      <c r="AK50" s="63">
        <v>0.97082000000000002</v>
      </c>
      <c r="AL50" s="61"/>
      <c r="AM50" s="63" t="s">
        <v>81</v>
      </c>
      <c r="AN50" s="15"/>
      <c r="AO50" s="78">
        <v>0.54635108481262329</v>
      </c>
      <c r="AP50" s="78">
        <v>0.98588235294117643</v>
      </c>
      <c r="AQ50" s="92"/>
      <c r="AR50" s="25"/>
    </row>
    <row r="51" spans="1:44" ht="27" x14ac:dyDescent="0.35">
      <c r="A51" s="46"/>
      <c r="B51" s="86"/>
      <c r="C51" s="49">
        <v>94.07</v>
      </c>
      <c r="D51" s="9"/>
      <c r="E51" s="13">
        <v>0.92</v>
      </c>
      <c r="F51" s="13">
        <v>0.54</v>
      </c>
      <c r="G51" s="13">
        <v>0.59</v>
      </c>
      <c r="H51" s="13">
        <v>0.18</v>
      </c>
      <c r="I51" s="13">
        <v>0.16</v>
      </c>
      <c r="J51" s="13">
        <v>0.08</v>
      </c>
      <c r="K51" s="13">
        <v>0.3</v>
      </c>
      <c r="L51" s="13">
        <v>0.04</v>
      </c>
      <c r="M51" s="13">
        <v>0.08</v>
      </c>
      <c r="N51" s="40">
        <v>0.05</v>
      </c>
      <c r="O51" s="13">
        <v>0.02</v>
      </c>
      <c r="P51" s="13">
        <v>0.08</v>
      </c>
      <c r="Q51" s="13">
        <v>0.1</v>
      </c>
      <c r="R51" s="13">
        <v>7.0000000000000007E-2</v>
      </c>
      <c r="S51" s="13">
        <v>0.45</v>
      </c>
      <c r="T51" s="13">
        <v>0.44</v>
      </c>
      <c r="U51" s="13">
        <v>0.21</v>
      </c>
      <c r="V51" s="13">
        <v>0.09</v>
      </c>
      <c r="W51" s="13">
        <v>0.59</v>
      </c>
      <c r="X51" s="13">
        <v>0.46</v>
      </c>
      <c r="Y51" s="13">
        <v>0.46</v>
      </c>
      <c r="Z51" s="13">
        <v>0.13</v>
      </c>
      <c r="AA51" s="13">
        <v>0.45</v>
      </c>
      <c r="AB51" s="13">
        <v>0.49</v>
      </c>
      <c r="AC51" s="13">
        <v>0.44</v>
      </c>
      <c r="AD51" s="13">
        <v>0.46</v>
      </c>
      <c r="AE51" s="13">
        <v>0.38</v>
      </c>
      <c r="AF51" s="13">
        <v>0.04</v>
      </c>
      <c r="AG51" s="13">
        <v>0.05</v>
      </c>
      <c r="AH51" s="13">
        <v>0.1</v>
      </c>
      <c r="AI51" s="13">
        <v>0.02</v>
      </c>
      <c r="AJ51" s="14"/>
      <c r="AK51" s="63">
        <v>5.9209999999999999E-2</v>
      </c>
      <c r="AL51" s="61"/>
      <c r="AM51" s="63" t="s">
        <v>81</v>
      </c>
      <c r="AN51" s="15"/>
      <c r="AO51" s="78">
        <v>0.25458996328029371</v>
      </c>
      <c r="AP51" s="78">
        <v>0.97801932367149758</v>
      </c>
      <c r="AQ51" s="92"/>
      <c r="AR51" s="25"/>
    </row>
    <row r="52" spans="1:44" ht="27" x14ac:dyDescent="0.35">
      <c r="A52" s="46"/>
      <c r="B52" s="86"/>
      <c r="C52" s="49" t="s">
        <v>39</v>
      </c>
      <c r="D52" s="9"/>
      <c r="E52" s="13">
        <v>0.59</v>
      </c>
      <c r="F52" s="13">
        <v>0.56999999999999995</v>
      </c>
      <c r="G52" s="13">
        <v>0.28999999999999998</v>
      </c>
      <c r="H52" s="13">
        <v>0.27</v>
      </c>
      <c r="I52" s="13">
        <v>0.22</v>
      </c>
      <c r="J52" s="13">
        <v>0.31</v>
      </c>
      <c r="K52" s="13">
        <v>0.13</v>
      </c>
      <c r="L52" s="13">
        <v>0.08</v>
      </c>
      <c r="M52" s="13">
        <v>0.11</v>
      </c>
      <c r="N52" s="40">
        <v>0.08</v>
      </c>
      <c r="O52" s="13">
        <v>0.03</v>
      </c>
      <c r="P52" s="13">
        <v>0.11</v>
      </c>
      <c r="Q52" s="13">
        <v>0.11</v>
      </c>
      <c r="R52" s="13">
        <v>0.15</v>
      </c>
      <c r="S52" s="13">
        <v>0.11</v>
      </c>
      <c r="T52" s="13">
        <v>0.09</v>
      </c>
      <c r="U52" s="13">
        <v>0.16</v>
      </c>
      <c r="V52" s="13">
        <v>7.0000000000000007E-2</v>
      </c>
      <c r="W52" s="13">
        <v>0.19</v>
      </c>
      <c r="X52" s="13">
        <v>0.33</v>
      </c>
      <c r="Y52" s="13">
        <v>0.39</v>
      </c>
      <c r="Z52" s="13">
        <v>0.05</v>
      </c>
      <c r="AA52" s="13">
        <v>0.1</v>
      </c>
      <c r="AB52" s="13">
        <v>0.1</v>
      </c>
      <c r="AC52" s="13">
        <v>0.05</v>
      </c>
      <c r="AD52" s="13">
        <v>7.0000000000000007E-2</v>
      </c>
      <c r="AE52" s="13">
        <v>0.08</v>
      </c>
      <c r="AF52" s="13">
        <v>0.19</v>
      </c>
      <c r="AG52" s="13">
        <v>0.03</v>
      </c>
      <c r="AH52" s="13">
        <v>7.0000000000000007E-2</v>
      </c>
      <c r="AI52" s="13">
        <v>0.03</v>
      </c>
      <c r="AJ52" s="14"/>
      <c r="AK52" s="63">
        <v>0.438</v>
      </c>
      <c r="AL52" s="61"/>
      <c r="AM52" s="63" t="s">
        <v>82</v>
      </c>
      <c r="AN52" s="15"/>
      <c r="AO52" s="78">
        <v>0.36204744069912609</v>
      </c>
      <c r="AP52" s="78">
        <v>0.96250000000000002</v>
      </c>
      <c r="AQ52" s="92"/>
      <c r="AR52" s="21"/>
    </row>
    <row r="53" spans="1:44" ht="27" x14ac:dyDescent="0.35">
      <c r="A53" s="46"/>
      <c r="B53" s="86"/>
      <c r="C53" s="49" t="s">
        <v>40</v>
      </c>
      <c r="D53" s="9"/>
      <c r="E53" s="13">
        <v>0.94</v>
      </c>
      <c r="F53" s="13">
        <v>0.85</v>
      </c>
      <c r="G53" s="13">
        <v>0.92</v>
      </c>
      <c r="H53" s="13">
        <v>0.95</v>
      </c>
      <c r="I53" s="13">
        <v>0.95</v>
      </c>
      <c r="J53" s="13">
        <v>0.93</v>
      </c>
      <c r="K53" s="13">
        <v>0.93</v>
      </c>
      <c r="L53" s="13">
        <v>0.94</v>
      </c>
      <c r="M53" s="13">
        <v>0.83</v>
      </c>
      <c r="N53" s="40">
        <v>0.86</v>
      </c>
      <c r="O53" s="13">
        <v>0.44</v>
      </c>
      <c r="P53" s="13">
        <v>0.45</v>
      </c>
      <c r="Q53" s="13">
        <v>0.93</v>
      </c>
      <c r="R53" s="13">
        <v>0.36</v>
      </c>
      <c r="S53" s="13">
        <v>0.35</v>
      </c>
      <c r="T53" s="13">
        <v>0.3</v>
      </c>
      <c r="U53" s="13">
        <v>0.87</v>
      </c>
      <c r="V53" s="13">
        <v>0.51</v>
      </c>
      <c r="W53" s="13">
        <v>0.95</v>
      </c>
      <c r="X53" s="13">
        <v>0.74</v>
      </c>
      <c r="Y53" s="13">
        <v>0.94</v>
      </c>
      <c r="Z53" s="13">
        <v>0.53</v>
      </c>
      <c r="AA53" s="13">
        <v>0.89</v>
      </c>
      <c r="AB53" s="13">
        <v>0.96</v>
      </c>
      <c r="AC53" s="13">
        <v>0.52</v>
      </c>
      <c r="AD53" s="13">
        <v>0.87</v>
      </c>
      <c r="AE53" s="13">
        <v>0.17</v>
      </c>
      <c r="AF53" s="13">
        <v>0.27</v>
      </c>
      <c r="AG53" s="13">
        <v>0.17</v>
      </c>
      <c r="AH53" s="13">
        <v>0.41</v>
      </c>
      <c r="AI53" s="13">
        <v>0.35</v>
      </c>
      <c r="AJ53" s="14"/>
      <c r="AK53" s="63">
        <v>1.0484100000000001</v>
      </c>
      <c r="AL53" s="61"/>
      <c r="AM53" s="63" t="s">
        <v>83</v>
      </c>
      <c r="AN53" s="15"/>
      <c r="AO53" s="78">
        <v>0.6656626506024097</v>
      </c>
      <c r="AP53" s="78">
        <v>0.99492187499999996</v>
      </c>
      <c r="AQ53" s="92"/>
      <c r="AR53" s="23"/>
    </row>
    <row r="54" spans="1:44" ht="27" x14ac:dyDescent="0.35">
      <c r="A54" s="46"/>
      <c r="B54" s="86"/>
      <c r="C54" s="49">
        <v>93.08</v>
      </c>
      <c r="D54" s="9"/>
      <c r="E54" s="26"/>
      <c r="F54" s="26"/>
      <c r="G54" s="26"/>
      <c r="H54" s="26"/>
      <c r="I54" s="26"/>
      <c r="J54" s="26"/>
      <c r="K54" s="26"/>
      <c r="L54" s="26"/>
      <c r="M54" s="26"/>
      <c r="N54" s="43">
        <v>0.19</v>
      </c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14"/>
      <c r="AK54" s="63">
        <v>0.29254000000000002</v>
      </c>
      <c r="AL54" s="61"/>
      <c r="AM54" s="63" t="s">
        <v>81</v>
      </c>
      <c r="AN54" s="15"/>
      <c r="AO54" s="78">
        <v>0.50602409638554224</v>
      </c>
      <c r="AP54" s="78">
        <v>0.99036458333333333</v>
      </c>
      <c r="AQ54" s="92"/>
      <c r="AR54" s="21"/>
    </row>
    <row r="55" spans="1:44" ht="27" x14ac:dyDescent="0.25">
      <c r="A55" s="46"/>
      <c r="B55" s="86"/>
      <c r="C55" s="49">
        <v>93.05</v>
      </c>
      <c r="D55" s="9"/>
      <c r="E55" s="26"/>
      <c r="F55" s="26"/>
      <c r="G55" s="26"/>
      <c r="H55" s="26"/>
      <c r="I55" s="26"/>
      <c r="J55" s="26"/>
      <c r="K55" s="26"/>
      <c r="L55" s="26"/>
      <c r="M55" s="26"/>
      <c r="N55" s="43">
        <v>0.53400000000000003</v>
      </c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14"/>
      <c r="AK55" s="63">
        <v>2.0637400000000001</v>
      </c>
      <c r="AL55" s="61"/>
      <c r="AM55" s="63" t="s">
        <v>81</v>
      </c>
      <c r="AN55" s="15"/>
      <c r="AO55" s="79"/>
      <c r="AP55" s="79"/>
      <c r="AQ55" s="92"/>
      <c r="AR55" s="21"/>
    </row>
    <row r="56" spans="1:44" ht="27" x14ac:dyDescent="0.25">
      <c r="A56" s="46"/>
      <c r="B56" s="86"/>
      <c r="C56" s="55" t="s">
        <v>107</v>
      </c>
      <c r="D56" s="9"/>
      <c r="E56" s="26"/>
      <c r="F56" s="26"/>
      <c r="G56" s="26"/>
      <c r="H56" s="26"/>
      <c r="I56" s="26"/>
      <c r="J56" s="26"/>
      <c r="K56" s="26"/>
      <c r="L56" s="26"/>
      <c r="M56" s="26"/>
      <c r="N56" s="43">
        <v>1</v>
      </c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14"/>
      <c r="AK56" s="63">
        <v>1.0606199999999999</v>
      </c>
      <c r="AL56" s="61"/>
      <c r="AM56" s="63" t="s">
        <v>81</v>
      </c>
      <c r="AN56" s="15"/>
      <c r="AO56" s="79"/>
      <c r="AP56" s="79"/>
      <c r="AQ56" s="92"/>
      <c r="AR56" s="21"/>
    </row>
    <row r="57" spans="1:44" ht="27" x14ac:dyDescent="0.25">
      <c r="A57" s="46"/>
      <c r="B57" s="86"/>
      <c r="C57" s="49" t="s">
        <v>105</v>
      </c>
      <c r="D57" s="9"/>
      <c r="E57" s="26"/>
      <c r="F57" s="26"/>
      <c r="G57" s="26"/>
      <c r="H57" s="26"/>
      <c r="I57" s="26"/>
      <c r="J57" s="26"/>
      <c r="K57" s="26"/>
      <c r="L57" s="26"/>
      <c r="M57" s="26"/>
      <c r="N57" s="43">
        <v>0.36</v>
      </c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14"/>
      <c r="AK57" s="63">
        <v>0.16439999999999999</v>
      </c>
      <c r="AL57" s="61"/>
      <c r="AM57" s="63" t="s">
        <v>82</v>
      </c>
      <c r="AN57" s="15"/>
      <c r="AO57" s="79"/>
      <c r="AP57" s="79"/>
      <c r="AQ57" s="92"/>
      <c r="AR57" s="21"/>
    </row>
    <row r="58" spans="1:44" ht="27" x14ac:dyDescent="0.25">
      <c r="A58" s="46"/>
      <c r="B58" s="86"/>
      <c r="C58" s="49" t="s">
        <v>18</v>
      </c>
      <c r="D58" s="9"/>
      <c r="E58" s="26"/>
      <c r="F58" s="26"/>
      <c r="G58" s="26"/>
      <c r="H58" s="26"/>
      <c r="I58" s="26"/>
      <c r="J58" s="26"/>
      <c r="K58" s="26"/>
      <c r="L58" s="26"/>
      <c r="M58" s="26"/>
      <c r="N58" s="43">
        <v>0.79</v>
      </c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14"/>
      <c r="AK58" s="63">
        <v>0.59218000000000004</v>
      </c>
      <c r="AL58" s="61"/>
      <c r="AM58" s="63" t="s">
        <v>82</v>
      </c>
      <c r="AN58" s="15"/>
      <c r="AO58" s="79"/>
      <c r="AP58" s="79"/>
      <c r="AQ58" s="92"/>
      <c r="AR58" s="27"/>
    </row>
    <row r="59" spans="1:44" ht="27" x14ac:dyDescent="0.25">
      <c r="A59" s="46"/>
      <c r="B59" s="86"/>
      <c r="C59" s="49" t="s">
        <v>25</v>
      </c>
      <c r="D59" s="9"/>
      <c r="E59" s="26"/>
      <c r="F59" s="26"/>
      <c r="G59" s="26"/>
      <c r="H59" s="26"/>
      <c r="I59" s="26"/>
      <c r="J59" s="26"/>
      <c r="K59" s="26"/>
      <c r="L59" s="26"/>
      <c r="M59" s="26"/>
      <c r="N59" s="43">
        <v>0.87</v>
      </c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14"/>
      <c r="AK59" s="63">
        <v>0.71406000000000003</v>
      </c>
      <c r="AL59" s="61"/>
      <c r="AM59" s="63" t="s">
        <v>84</v>
      </c>
      <c r="AN59" s="15"/>
      <c r="AO59" s="79"/>
      <c r="AP59" s="79"/>
      <c r="AQ59" s="92"/>
      <c r="AR59" s="28"/>
    </row>
    <row r="60" spans="1:44" ht="27" x14ac:dyDescent="0.25">
      <c r="A60" s="46"/>
      <c r="B60" s="86"/>
      <c r="C60" s="49" t="s">
        <v>30</v>
      </c>
      <c r="D60" s="9"/>
      <c r="E60" s="26"/>
      <c r="F60" s="26"/>
      <c r="G60" s="26"/>
      <c r="H60" s="26"/>
      <c r="I60" s="26"/>
      <c r="J60" s="26"/>
      <c r="K60" s="26"/>
      <c r="L60" s="26"/>
      <c r="M60" s="26"/>
      <c r="N60" s="43">
        <v>0.74</v>
      </c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14"/>
      <c r="AK60" s="63">
        <v>0.63693999999999995</v>
      </c>
      <c r="AL60" s="61"/>
      <c r="AM60" s="63" t="s">
        <v>81</v>
      </c>
      <c r="AN60" s="15"/>
      <c r="AO60" s="79"/>
      <c r="AP60" s="79"/>
      <c r="AQ60" s="92"/>
      <c r="AR60" s="28"/>
    </row>
    <row r="61" spans="1:44" ht="27" x14ac:dyDescent="0.25">
      <c r="A61" s="46"/>
      <c r="B61" s="86"/>
      <c r="C61" s="49">
        <v>634</v>
      </c>
      <c r="D61" s="9"/>
      <c r="E61" s="26"/>
      <c r="F61" s="26"/>
      <c r="G61" s="26"/>
      <c r="H61" s="26"/>
      <c r="I61" s="26"/>
      <c r="J61" s="26"/>
      <c r="K61" s="26"/>
      <c r="L61" s="26"/>
      <c r="M61" s="26"/>
      <c r="N61" s="43">
        <v>0.04</v>
      </c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14"/>
      <c r="AK61" s="63">
        <v>0.70474999999999999</v>
      </c>
      <c r="AL61" s="61"/>
      <c r="AM61" s="63" t="s">
        <v>81</v>
      </c>
      <c r="AN61" s="15"/>
      <c r="AO61" s="79"/>
      <c r="AP61" s="79"/>
      <c r="AQ61" s="29"/>
      <c r="AR61" s="19"/>
    </row>
    <row r="62" spans="1:44" ht="27" x14ac:dyDescent="0.25">
      <c r="A62" s="46"/>
      <c r="B62" s="86"/>
      <c r="C62" s="55" t="s">
        <v>92</v>
      </c>
      <c r="D62" s="9"/>
      <c r="E62" s="26"/>
      <c r="F62" s="26"/>
      <c r="G62" s="26"/>
      <c r="H62" s="26"/>
      <c r="I62" s="26"/>
      <c r="J62" s="26"/>
      <c r="K62" s="26"/>
      <c r="L62" s="26"/>
      <c r="M62" s="26"/>
      <c r="N62" s="43">
        <v>7.4999999999999997E-2</v>
      </c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14"/>
      <c r="AK62" s="63">
        <v>1</v>
      </c>
      <c r="AL62" s="61"/>
      <c r="AM62" s="63" t="s">
        <v>81</v>
      </c>
      <c r="AN62" s="15"/>
      <c r="AO62" s="79"/>
      <c r="AP62" s="79"/>
      <c r="AQ62" s="29"/>
      <c r="AR62" s="19"/>
    </row>
    <row r="63" spans="1:44" ht="27" x14ac:dyDescent="0.25">
      <c r="A63" s="46"/>
      <c r="B63" s="86"/>
      <c r="C63" s="49" t="s">
        <v>42</v>
      </c>
      <c r="D63" s="9"/>
      <c r="E63" s="26"/>
      <c r="F63" s="26"/>
      <c r="G63" s="26"/>
      <c r="H63" s="26"/>
      <c r="I63" s="26"/>
      <c r="J63" s="26"/>
      <c r="K63" s="26"/>
      <c r="L63" s="26"/>
      <c r="M63" s="26"/>
      <c r="N63" s="43">
        <v>1</v>
      </c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14"/>
      <c r="AK63" s="63">
        <v>0.18</v>
      </c>
      <c r="AL63" s="61"/>
      <c r="AM63" s="63" t="s">
        <v>81</v>
      </c>
      <c r="AN63" s="15"/>
      <c r="AO63" s="79"/>
      <c r="AP63" s="79"/>
      <c r="AQ63" s="29"/>
      <c r="AR63" s="19"/>
    </row>
    <row r="64" spans="1:44" ht="27" x14ac:dyDescent="0.25">
      <c r="A64" s="46"/>
      <c r="B64" s="86"/>
      <c r="C64" s="49">
        <v>94.13</v>
      </c>
      <c r="D64" s="9"/>
      <c r="E64" s="26"/>
      <c r="F64" s="26"/>
      <c r="G64" s="26"/>
      <c r="H64" s="26"/>
      <c r="I64" s="26"/>
      <c r="J64" s="26"/>
      <c r="K64" s="26"/>
      <c r="L64" s="26"/>
      <c r="M64" s="26"/>
      <c r="N64" s="43">
        <v>0.24</v>
      </c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14"/>
      <c r="AK64" s="63">
        <v>1.17</v>
      </c>
      <c r="AL64" s="61"/>
      <c r="AM64" s="62" t="s">
        <v>91</v>
      </c>
      <c r="AN64" s="15"/>
      <c r="AO64" s="79"/>
      <c r="AP64" s="79"/>
      <c r="AQ64" s="29"/>
      <c r="AR64" s="19"/>
    </row>
    <row r="65" spans="1:44" ht="27" x14ac:dyDescent="0.25">
      <c r="A65" s="46"/>
      <c r="B65" s="86"/>
      <c r="C65" s="49" t="s">
        <v>106</v>
      </c>
      <c r="D65" s="9"/>
      <c r="E65" s="26"/>
      <c r="F65" s="26"/>
      <c r="G65" s="26"/>
      <c r="H65" s="26"/>
      <c r="I65" s="26"/>
      <c r="J65" s="26"/>
      <c r="K65" s="26"/>
      <c r="L65" s="26"/>
      <c r="M65" s="26"/>
      <c r="N65" s="43">
        <v>0.55000000000000004</v>
      </c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14"/>
      <c r="AK65" s="63">
        <v>1.1000000000000001</v>
      </c>
      <c r="AL65" s="61"/>
      <c r="AM65" s="63" t="s">
        <v>81</v>
      </c>
      <c r="AN65" s="15"/>
      <c r="AO65" s="79"/>
      <c r="AP65" s="79"/>
      <c r="AQ65" s="29"/>
      <c r="AR65" s="19"/>
    </row>
    <row r="66" spans="1:44" ht="27" x14ac:dyDescent="0.25">
      <c r="A66" s="46"/>
      <c r="B66" s="86"/>
      <c r="C66" s="55" t="s">
        <v>90</v>
      </c>
      <c r="D66" s="9"/>
      <c r="E66" s="26"/>
      <c r="F66" s="26"/>
      <c r="G66" s="26"/>
      <c r="H66" s="26"/>
      <c r="I66" s="26"/>
      <c r="J66" s="26"/>
      <c r="K66" s="26"/>
      <c r="L66" s="26"/>
      <c r="M66" s="26"/>
      <c r="N66" s="43">
        <v>0.83</v>
      </c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14"/>
      <c r="AK66" s="63">
        <v>0.22</v>
      </c>
      <c r="AL66" s="61"/>
      <c r="AM66" s="63" t="s">
        <v>82</v>
      </c>
      <c r="AN66" s="15"/>
      <c r="AO66" s="79"/>
      <c r="AP66" s="79"/>
      <c r="AQ66" s="29"/>
      <c r="AR66" s="19"/>
    </row>
    <row r="67" spans="1:44" ht="23.25" customHeight="1" x14ac:dyDescent="0.45">
      <c r="A67" s="46"/>
      <c r="B67" s="75"/>
      <c r="C67" s="51"/>
      <c r="D67" s="9"/>
      <c r="E67" s="16"/>
      <c r="F67" s="16"/>
      <c r="G67" s="16"/>
      <c r="H67" s="16"/>
      <c r="I67" s="16"/>
      <c r="J67" s="16"/>
      <c r="K67" s="16"/>
      <c r="L67" s="16"/>
      <c r="M67" s="16"/>
      <c r="N67" s="41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64"/>
      <c r="AL67" s="64"/>
      <c r="AM67" s="61"/>
      <c r="AN67" s="17"/>
      <c r="AO67" s="79"/>
      <c r="AP67" s="79"/>
      <c r="AQ67" s="29"/>
      <c r="AR67" s="19"/>
    </row>
    <row r="68" spans="1:44" ht="23.25" customHeight="1" x14ac:dyDescent="0.25">
      <c r="A68" s="46"/>
      <c r="B68" s="96" t="s">
        <v>103</v>
      </c>
      <c r="C68" s="49">
        <v>92.1</v>
      </c>
      <c r="D68" s="9"/>
      <c r="E68" s="13">
        <v>0.93</v>
      </c>
      <c r="F68" s="13">
        <v>0.88</v>
      </c>
      <c r="G68" s="13">
        <v>0.93</v>
      </c>
      <c r="H68" s="13">
        <v>0.91</v>
      </c>
      <c r="I68" s="13">
        <v>0.9</v>
      </c>
      <c r="J68" s="13">
        <v>0.95</v>
      </c>
      <c r="K68" s="13">
        <v>0.98</v>
      </c>
      <c r="L68" s="13">
        <v>0.98</v>
      </c>
      <c r="M68" s="13">
        <v>0.96</v>
      </c>
      <c r="N68" s="40">
        <v>0.96</v>
      </c>
      <c r="O68" s="13">
        <v>0.94</v>
      </c>
      <c r="P68" s="13">
        <v>0.93</v>
      </c>
      <c r="Q68" s="13">
        <v>0.94</v>
      </c>
      <c r="R68" s="13">
        <v>0.97</v>
      </c>
      <c r="S68" s="13">
        <v>1</v>
      </c>
      <c r="T68" s="13">
        <v>0.94</v>
      </c>
      <c r="U68" s="13">
        <v>0.96</v>
      </c>
      <c r="V68" s="13">
        <v>0.78</v>
      </c>
      <c r="W68" s="13">
        <v>0.96</v>
      </c>
      <c r="X68" s="13">
        <v>0.95</v>
      </c>
      <c r="Y68" s="13">
        <v>0.97</v>
      </c>
      <c r="Z68" s="13">
        <v>0.78</v>
      </c>
      <c r="AA68" s="13">
        <v>0.92</v>
      </c>
      <c r="AB68" s="13">
        <v>0.98</v>
      </c>
      <c r="AC68" s="13">
        <v>0.98</v>
      </c>
      <c r="AD68" s="13">
        <v>0.88</v>
      </c>
      <c r="AE68" s="13">
        <v>0.91</v>
      </c>
      <c r="AF68" s="13">
        <v>0.84</v>
      </c>
      <c r="AG68" s="13">
        <v>0.84</v>
      </c>
      <c r="AH68" s="13">
        <v>0.93</v>
      </c>
      <c r="AI68" s="13">
        <v>0.79</v>
      </c>
      <c r="AJ68" s="14"/>
      <c r="AK68" s="63">
        <v>0.25</v>
      </c>
      <c r="AL68" s="61"/>
      <c r="AM68" s="62" t="s">
        <v>91</v>
      </c>
      <c r="AN68" s="15"/>
      <c r="AO68" s="79"/>
      <c r="AP68" s="79"/>
      <c r="AQ68" s="29"/>
      <c r="AR68" s="19"/>
    </row>
    <row r="69" spans="1:44" ht="27" x14ac:dyDescent="0.25">
      <c r="A69" s="46"/>
      <c r="B69" s="96"/>
      <c r="C69" s="49" t="s">
        <v>85</v>
      </c>
      <c r="D69" s="9"/>
      <c r="E69" s="13">
        <v>0.93</v>
      </c>
      <c r="F69" s="13">
        <v>0.9</v>
      </c>
      <c r="G69" s="13">
        <v>0.94</v>
      </c>
      <c r="H69" s="13">
        <v>0.93</v>
      </c>
      <c r="I69" s="13">
        <v>0.92</v>
      </c>
      <c r="J69" s="13">
        <v>0.97</v>
      </c>
      <c r="K69" s="13">
        <v>0.97</v>
      </c>
      <c r="L69" s="13">
        <v>0.95</v>
      </c>
      <c r="M69" s="13">
        <v>0.93</v>
      </c>
      <c r="N69" s="40">
        <v>0.96</v>
      </c>
      <c r="O69" s="13">
        <v>0.91</v>
      </c>
      <c r="P69" s="13">
        <v>0.97</v>
      </c>
      <c r="Q69" s="13">
        <v>0.97</v>
      </c>
      <c r="R69" s="13">
        <v>0.99</v>
      </c>
      <c r="S69" s="13">
        <v>0.99</v>
      </c>
      <c r="T69" s="13">
        <v>0.98</v>
      </c>
      <c r="U69" s="13">
        <v>0.97</v>
      </c>
      <c r="V69" s="13">
        <v>0.9</v>
      </c>
      <c r="W69" s="13">
        <v>0.96</v>
      </c>
      <c r="X69" s="13">
        <v>0.95</v>
      </c>
      <c r="Y69" s="13">
        <v>0.96</v>
      </c>
      <c r="Z69" s="13">
        <v>0.87</v>
      </c>
      <c r="AA69" s="13">
        <v>0.81</v>
      </c>
      <c r="AB69" s="13">
        <v>0.98</v>
      </c>
      <c r="AC69" s="13">
        <v>0.93</v>
      </c>
      <c r="AD69" s="13">
        <v>0.96</v>
      </c>
      <c r="AE69" s="13">
        <v>0.94</v>
      </c>
      <c r="AF69" s="13">
        <v>0.8</v>
      </c>
      <c r="AG69" s="13">
        <v>0.78</v>
      </c>
      <c r="AH69" s="13">
        <v>0.89</v>
      </c>
      <c r="AI69" s="13">
        <v>0.96</v>
      </c>
      <c r="AJ69" s="14"/>
      <c r="AK69" s="63">
        <v>0.58787999999999996</v>
      </c>
      <c r="AL69" s="61"/>
      <c r="AM69" s="62" t="s">
        <v>91</v>
      </c>
      <c r="AN69" s="15"/>
      <c r="AO69" s="79"/>
      <c r="AP69" s="79"/>
      <c r="AQ69" s="88"/>
      <c r="AR69" s="19"/>
    </row>
    <row r="70" spans="1:44" ht="27" x14ac:dyDescent="0.35">
      <c r="A70" s="46"/>
      <c r="B70" s="96"/>
      <c r="C70" s="49" t="s">
        <v>86</v>
      </c>
      <c r="D70" s="9"/>
      <c r="E70" s="13">
        <v>0.97</v>
      </c>
      <c r="F70" s="13">
        <v>0.96</v>
      </c>
      <c r="G70" s="13">
        <v>0.94</v>
      </c>
      <c r="H70" s="13">
        <v>0.92</v>
      </c>
      <c r="I70" s="13">
        <v>0.92</v>
      </c>
      <c r="J70" s="13">
        <v>0.96</v>
      </c>
      <c r="K70" s="13">
        <v>0.95</v>
      </c>
      <c r="L70" s="13">
        <v>0.97</v>
      </c>
      <c r="M70" s="13">
        <v>0.99</v>
      </c>
      <c r="N70" s="40">
        <v>0.96</v>
      </c>
      <c r="O70" s="13">
        <v>0.96</v>
      </c>
      <c r="P70" s="13">
        <v>0.98</v>
      </c>
      <c r="Q70" s="13">
        <v>1</v>
      </c>
      <c r="R70" s="13">
        <v>0.99</v>
      </c>
      <c r="S70" s="13">
        <v>1</v>
      </c>
      <c r="T70" s="13">
        <v>0.97</v>
      </c>
      <c r="U70" s="13">
        <v>0.99</v>
      </c>
      <c r="V70" s="13">
        <v>0.94</v>
      </c>
      <c r="W70" s="13">
        <v>0.98</v>
      </c>
      <c r="X70" s="13">
        <v>0.96</v>
      </c>
      <c r="Y70" s="13">
        <v>0.98</v>
      </c>
      <c r="Z70" s="13">
        <v>0.98</v>
      </c>
      <c r="AA70" s="13">
        <v>0.98</v>
      </c>
      <c r="AB70" s="13">
        <v>0.99</v>
      </c>
      <c r="AC70" s="13">
        <v>0.96</v>
      </c>
      <c r="AD70" s="13">
        <v>0.98</v>
      </c>
      <c r="AE70" s="13">
        <v>0.97</v>
      </c>
      <c r="AF70" s="13">
        <v>0.97</v>
      </c>
      <c r="AG70" s="13">
        <v>0.95</v>
      </c>
      <c r="AH70" s="13">
        <v>0.97</v>
      </c>
      <c r="AI70" s="13">
        <v>0.98</v>
      </c>
      <c r="AJ70" s="14"/>
      <c r="AK70" s="63">
        <v>1.6472</v>
      </c>
      <c r="AL70" s="61"/>
      <c r="AM70" s="62" t="s">
        <v>91</v>
      </c>
      <c r="AN70" s="15"/>
      <c r="AO70" s="78">
        <v>0.99567010309278348</v>
      </c>
      <c r="AP70" s="78">
        <v>1</v>
      </c>
      <c r="AQ70" s="88"/>
      <c r="AR70" s="19"/>
    </row>
    <row r="71" spans="1:44" ht="27" x14ac:dyDescent="0.35">
      <c r="A71" s="46"/>
      <c r="B71" s="96"/>
      <c r="C71" s="49" t="s">
        <v>8</v>
      </c>
      <c r="D71" s="9"/>
      <c r="E71" s="9"/>
      <c r="F71" s="9"/>
      <c r="G71" s="9"/>
      <c r="H71" s="9"/>
      <c r="I71" s="9"/>
      <c r="J71" s="9"/>
      <c r="K71" s="9"/>
      <c r="L71" s="9"/>
      <c r="M71" s="9"/>
      <c r="N71" s="43">
        <v>1</v>
      </c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63">
        <v>4.3020000000000003E-2</v>
      </c>
      <c r="AL71" s="67"/>
      <c r="AM71" s="62" t="s">
        <v>91</v>
      </c>
      <c r="AN71" s="11"/>
      <c r="AO71" s="69"/>
      <c r="AP71" s="69"/>
      <c r="AQ71" s="88"/>
      <c r="AR71" s="19"/>
    </row>
    <row r="72" spans="1:44" ht="27" x14ac:dyDescent="0.35">
      <c r="A72" s="46"/>
      <c r="B72" s="96"/>
      <c r="C72" s="49" t="s">
        <v>19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43">
        <v>1</v>
      </c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63">
        <v>1.71794</v>
      </c>
      <c r="AL72" s="67"/>
      <c r="AM72" s="62" t="s">
        <v>91</v>
      </c>
      <c r="AN72" s="11"/>
      <c r="AO72" s="68">
        <v>0.90880000000000005</v>
      </c>
      <c r="AP72" s="68">
        <v>0.99737804878048786</v>
      </c>
      <c r="AQ72" s="88"/>
      <c r="AR72" s="19"/>
    </row>
    <row r="73" spans="1:44" ht="27.75" thickBot="1" x14ac:dyDescent="0.4">
      <c r="A73" s="46"/>
      <c r="B73" s="96"/>
      <c r="C73" s="49" t="s">
        <v>26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44">
        <v>1</v>
      </c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63">
        <v>1.7659999999999999E-2</v>
      </c>
      <c r="AL73" s="67"/>
      <c r="AM73" s="62" t="s">
        <v>91</v>
      </c>
      <c r="AN73" s="11"/>
      <c r="AO73" s="67"/>
      <c r="AP73" s="67"/>
      <c r="AQ73" s="88"/>
      <c r="AR73" s="19"/>
    </row>
    <row r="74" spans="1:44" ht="27.75" thickBot="1" x14ac:dyDescent="0.4">
      <c r="A74" s="46"/>
      <c r="B74" s="47"/>
      <c r="C74" s="52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26"/>
      <c r="AN74" s="9"/>
      <c r="AO74" s="67"/>
      <c r="AP74" s="67"/>
      <c r="AQ74" s="88"/>
      <c r="AR74" s="19"/>
    </row>
    <row r="75" spans="1:44" ht="27.75" thickBot="1" x14ac:dyDescent="0.4">
      <c r="A75" s="46"/>
      <c r="B75" s="30"/>
      <c r="C75" s="52"/>
      <c r="D75" s="9"/>
      <c r="E75" s="45"/>
      <c r="F75" s="71" t="s">
        <v>87</v>
      </c>
      <c r="G75" s="67"/>
      <c r="H75" s="67"/>
      <c r="I75" s="67"/>
      <c r="J75" s="67"/>
      <c r="K75" s="67"/>
      <c r="L75" s="67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88"/>
      <c r="AR75" s="19"/>
    </row>
    <row r="76" spans="1:44" ht="27" x14ac:dyDescent="0.35">
      <c r="A76" s="46"/>
      <c r="B76" s="8"/>
      <c r="C76" s="52"/>
      <c r="D76" s="9"/>
      <c r="E76" s="12"/>
      <c r="F76" s="71"/>
      <c r="G76" s="67"/>
      <c r="H76" s="67"/>
      <c r="I76" s="67"/>
      <c r="J76" s="67"/>
      <c r="K76" s="67"/>
      <c r="L76" s="67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88"/>
      <c r="AR76" s="19"/>
    </row>
    <row r="77" spans="1:44" ht="27" x14ac:dyDescent="0.35">
      <c r="A77" s="46"/>
      <c r="B77" s="8"/>
      <c r="C77" s="22"/>
      <c r="D77" s="9"/>
      <c r="E77" s="31"/>
      <c r="F77" s="71" t="s">
        <v>88</v>
      </c>
      <c r="G77" s="67"/>
      <c r="H77" s="67"/>
      <c r="I77" s="67"/>
      <c r="J77" s="67"/>
      <c r="K77" s="67"/>
      <c r="L77" s="67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3">
        <v>0</v>
      </c>
      <c r="AC77" s="93"/>
      <c r="AD77" s="94" t="s">
        <v>89</v>
      </c>
      <c r="AE77" s="94"/>
      <c r="AF77" s="94"/>
      <c r="AG77" s="94"/>
      <c r="AH77" s="94"/>
      <c r="AI77" s="95">
        <v>1</v>
      </c>
      <c r="AJ77" s="95"/>
      <c r="AK77" s="9"/>
      <c r="AL77" s="32"/>
      <c r="AM77" s="9"/>
      <c r="AN77" s="32"/>
      <c r="AO77" s="32"/>
      <c r="AP77" s="32"/>
      <c r="AQ77" s="88"/>
      <c r="AR77" s="19"/>
    </row>
    <row r="78" spans="1:44" ht="27" x14ac:dyDescent="0.35">
      <c r="A78" s="46"/>
      <c r="B78" s="8"/>
      <c r="C78" s="33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67"/>
      <c r="AC78" s="70"/>
      <c r="AD78" s="94"/>
      <c r="AE78" s="94"/>
      <c r="AF78" s="94"/>
      <c r="AG78" s="94"/>
      <c r="AH78" s="94"/>
      <c r="AI78" s="67"/>
      <c r="AJ78" s="67"/>
      <c r="AK78" s="9"/>
      <c r="AL78" s="9"/>
      <c r="AM78" s="9"/>
      <c r="AN78" s="9"/>
      <c r="AO78" s="9"/>
      <c r="AP78" s="9"/>
      <c r="AQ78" s="88"/>
      <c r="AR78" s="19"/>
    </row>
    <row r="79" spans="1:44" ht="25.5" x14ac:dyDescent="0.35">
      <c r="B79" s="8"/>
      <c r="C79" s="33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34"/>
      <c r="AD79" s="35"/>
      <c r="AE79" s="35"/>
      <c r="AF79" s="35"/>
      <c r="AG79" s="35"/>
      <c r="AH79" s="35"/>
      <c r="AI79" s="9"/>
      <c r="AJ79" s="9"/>
      <c r="AK79" s="9"/>
      <c r="AL79" s="9"/>
      <c r="AM79" s="9"/>
      <c r="AN79" s="9"/>
      <c r="AO79" s="9"/>
      <c r="AP79" s="9"/>
      <c r="AQ79" s="88"/>
      <c r="AR79" s="19"/>
    </row>
    <row r="80" spans="1:44" ht="25.5" x14ac:dyDescent="0.35">
      <c r="B80" s="8"/>
      <c r="C80" s="33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34"/>
      <c r="AD80" s="35"/>
      <c r="AE80" s="35"/>
      <c r="AF80" s="35"/>
      <c r="AG80" s="35"/>
      <c r="AH80" s="35"/>
      <c r="AI80" s="9"/>
      <c r="AJ80" s="9"/>
      <c r="AK80" s="9"/>
      <c r="AL80" s="9"/>
      <c r="AM80" s="9"/>
      <c r="AN80" s="9"/>
      <c r="AO80" s="9"/>
      <c r="AP80" s="9"/>
      <c r="AQ80" s="88"/>
      <c r="AR80" s="19"/>
    </row>
    <row r="81" spans="2:44" ht="25.5" x14ac:dyDescent="0.35">
      <c r="B81" s="8"/>
      <c r="C81" s="33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34"/>
      <c r="AD81" s="35"/>
      <c r="AE81" s="35"/>
      <c r="AF81" s="35"/>
      <c r="AG81" s="35"/>
      <c r="AH81" s="35"/>
      <c r="AI81" s="9"/>
      <c r="AJ81" s="9"/>
      <c r="AK81" s="9"/>
      <c r="AL81" s="9"/>
      <c r="AM81" s="9"/>
      <c r="AN81" s="9"/>
      <c r="AO81" s="9"/>
      <c r="AP81" s="9"/>
      <c r="AQ81" s="88"/>
      <c r="AR81" s="19"/>
    </row>
    <row r="82" spans="2:44" ht="25.5" x14ac:dyDescent="0.35">
      <c r="B82" s="8"/>
      <c r="C82" s="33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34"/>
      <c r="AD82" s="35"/>
      <c r="AE82" s="35"/>
      <c r="AF82" s="35"/>
      <c r="AG82" s="35"/>
      <c r="AH82" s="35"/>
      <c r="AI82" s="9"/>
      <c r="AJ82" s="9"/>
      <c r="AK82" s="9"/>
      <c r="AL82" s="9"/>
      <c r="AM82" s="9"/>
      <c r="AN82" s="9"/>
      <c r="AO82" s="9"/>
      <c r="AP82" s="9"/>
      <c r="AQ82" s="88"/>
      <c r="AR82" s="19"/>
    </row>
    <row r="83" spans="2:44" ht="23.25" x14ac:dyDescent="0.35">
      <c r="B83" s="8"/>
      <c r="C83" s="33"/>
      <c r="D83" s="9"/>
      <c r="E83" s="9"/>
      <c r="F83" s="36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88"/>
      <c r="AR83" s="19"/>
    </row>
    <row r="84" spans="2:44" ht="20.25" x14ac:dyDescent="0.3">
      <c r="B84" s="8"/>
      <c r="C84" s="33"/>
      <c r="D84" s="9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9"/>
      <c r="AL84" s="9"/>
      <c r="AM84" s="9"/>
      <c r="AN84" s="9"/>
      <c r="AO84" s="9"/>
      <c r="AP84" s="9"/>
      <c r="AQ84" s="88"/>
      <c r="AR84" s="19"/>
    </row>
    <row r="88" spans="2:44" ht="15" customHeight="1" x14ac:dyDescent="0.25"/>
    <row r="89" spans="2:44" ht="40.5" customHeight="1" x14ac:dyDescent="0.25"/>
  </sheetData>
  <mergeCells count="49">
    <mergeCell ref="A1:AP1"/>
    <mergeCell ref="AQ78:AQ84"/>
    <mergeCell ref="B48:B66"/>
    <mergeCell ref="B26:B37"/>
    <mergeCell ref="AQ37:AQ44"/>
    <mergeCell ref="B39:B46"/>
    <mergeCell ref="AQ45:AQ60"/>
    <mergeCell ref="AQ69:AQ77"/>
    <mergeCell ref="AB77:AC77"/>
    <mergeCell ref="AD77:AH78"/>
    <mergeCell ref="AI77:AJ77"/>
    <mergeCell ref="AQ26:AQ35"/>
    <mergeCell ref="B68:B73"/>
    <mergeCell ref="B6:B10"/>
    <mergeCell ref="AQ6:AQ11"/>
    <mergeCell ref="B12:B17"/>
    <mergeCell ref="B19:B2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AI3:AI4"/>
    <mergeCell ref="AA3:AA4"/>
    <mergeCell ref="AO3:AP3"/>
    <mergeCell ref="I3:I4"/>
    <mergeCell ref="AE3:AE4"/>
    <mergeCell ref="AF3:AF4"/>
    <mergeCell ref="AG3:AG4"/>
    <mergeCell ref="AH3:AH4"/>
    <mergeCell ref="U3:U4"/>
    <mergeCell ref="V3:V4"/>
    <mergeCell ref="W3:W4"/>
    <mergeCell ref="X3:X4"/>
    <mergeCell ref="Y3:Y4"/>
    <mergeCell ref="P3:P4"/>
    <mergeCell ref="Q3:Q4"/>
    <mergeCell ref="AC3:AC4"/>
    <mergeCell ref="AD3:AD4"/>
    <mergeCell ref="R3:R4"/>
    <mergeCell ref="S3:S4"/>
    <mergeCell ref="T3:T4"/>
    <mergeCell ref="Z3:Z4"/>
    <mergeCell ref="AB3:AB4"/>
  </mergeCells>
  <conditionalFormatting sqref="AJ2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3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70 AP72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D1D15F-3C1D-4B5A-9BD0-42BDA3A147A8}</x14:id>
        </ext>
      </extLst>
    </cfRule>
  </conditionalFormatting>
  <conditionalFormatting sqref="AO70 AO72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7AD4E9-6A1B-4CD4-A118-5B361E1F9C00}</x14:id>
        </ext>
      </extLst>
    </cfRule>
  </conditionalFormatting>
  <conditionalFormatting sqref="AO50:AP54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26AABA-D9AB-43BB-9A12-5D394DE97B5A}</x14:id>
        </ext>
      </extLst>
    </cfRule>
  </conditionalFormatting>
  <conditionalFormatting sqref="AO50:AP5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AC70D3-DAD6-4D7D-AD94-1DE07EF8B756}</x14:id>
        </ext>
      </extLst>
    </cfRule>
  </conditionalFormatting>
  <conditionalFormatting sqref="AO48:AP48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721E0C-8596-43CB-90D0-B5D7A95759BC}</x14:id>
        </ext>
      </extLst>
    </cfRule>
  </conditionalFormatting>
  <conditionalFormatting sqref="AO48:AP48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544DB1-07A6-49B7-91E7-C5E618D58BD3}</x14:id>
        </ext>
      </extLst>
    </cfRule>
  </conditionalFormatting>
  <conditionalFormatting sqref="AJ6:AJ24 AJ26:AJ35 AJ37:AJ7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7:M70 O67:AI70 N54:N73 E6:AI53">
    <cfRule type="colorScale" priority="29">
      <colorScale>
        <cfvo type="percent" val="0"/>
        <cfvo type="percent" val="50"/>
        <cfvo type="percent" val="100"/>
        <color rgb="FF63BE7B"/>
        <color rgb="FFFFEB84"/>
        <color rgb="FFF74F53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23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D1D15F-3C1D-4B5A-9BD0-42BDA3A147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70 AP72</xm:sqref>
        </x14:conditionalFormatting>
        <x14:conditionalFormatting xmlns:xm="http://schemas.microsoft.com/office/excel/2006/main">
          <x14:cfRule type="dataBar" id="{047AD4E9-6A1B-4CD4-A118-5B361E1F9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70 AO72</xm:sqref>
        </x14:conditionalFormatting>
        <x14:conditionalFormatting xmlns:xm="http://schemas.microsoft.com/office/excel/2006/main">
          <x14:cfRule type="dataBar" id="{0A26AABA-D9AB-43BB-9A12-5D394DE97B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50:AP54</xm:sqref>
        </x14:conditionalFormatting>
        <x14:conditionalFormatting xmlns:xm="http://schemas.microsoft.com/office/excel/2006/main">
          <x14:cfRule type="dataBar" id="{C0AC70D3-DAD6-4D7D-AD94-1DE07EF8B7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50:AP54</xm:sqref>
        </x14:conditionalFormatting>
        <x14:conditionalFormatting xmlns:xm="http://schemas.microsoft.com/office/excel/2006/main">
          <x14:cfRule type="dataBar" id="{BC721E0C-8596-43CB-90D0-B5D7A95759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48:AP48</xm:sqref>
        </x14:conditionalFormatting>
        <x14:conditionalFormatting xmlns:xm="http://schemas.microsoft.com/office/excel/2006/main">
          <x14:cfRule type="dataBar" id="{88544DB1-07A6-49B7-91E7-C5E618D58B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48:AP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 - Overvie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gado, C.M.A. (HUID)</dc:creator>
  <cp:lastModifiedBy>Baranieswaran</cp:lastModifiedBy>
  <cp:lastPrinted>2020-02-11T15:41:07Z</cp:lastPrinted>
  <dcterms:created xsi:type="dcterms:W3CDTF">2019-11-05T13:15:03Z</dcterms:created>
  <dcterms:modified xsi:type="dcterms:W3CDTF">2020-03-30T19:18:56Z</dcterms:modified>
</cp:coreProperties>
</file>